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9127"/>
  <workbookPr/>
  <mc:AlternateContent xmlns:mc="http://schemas.openxmlformats.org/markup-compatibility/2006">
    <mc:Choice Requires="x15">
      <x15ac:absPath xmlns:x15ac="http://schemas.microsoft.com/office/spreadsheetml/2010/11/ac" url="C:\Users\jojohui\Desktop\"/>
    </mc:Choice>
  </mc:AlternateContent>
  <xr:revisionPtr revIDLastSave="0" documentId="13_ncr:1_{58EFD05E-7DE3-4185-99B5-12722E5FBD4E}" xr6:coauthVersionLast="47" xr6:coauthVersionMax="47" xr10:uidLastSave="{00000000-0000-0000-0000-000000000000}"/>
  <bookViews>
    <workbookView xWindow="-108" yWindow="-108" windowWidth="23256" windowHeight="12576" tabRatio="599" activeTab="4" xr2:uid="{00000000-000D-0000-FFFF-FFFF00000000}"/>
  </bookViews>
  <sheets>
    <sheet name="Figure S1" sheetId="1" r:id="rId1"/>
    <sheet name="Figure S2" sheetId="2" r:id="rId2"/>
    <sheet name="Figure S3" sheetId="3" r:id="rId3"/>
    <sheet name="Figure S4" sheetId="4" r:id="rId4"/>
    <sheet name="Figure S6" sheetId="5" r:id="rId5"/>
  </sheet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Z21" i="2" l="1"/>
  <c r="AA20" i="2"/>
  <c r="Z20" i="2"/>
  <c r="X20" i="2"/>
  <c r="U20" i="2"/>
  <c r="Z19" i="2"/>
  <c r="Z18" i="2"/>
  <c r="AA18" i="2" s="1"/>
  <c r="X18" i="2"/>
  <c r="U18" i="2"/>
  <c r="Z17" i="2"/>
  <c r="Z16" i="2"/>
  <c r="AA16" i="2" s="1"/>
  <c r="X16" i="2"/>
  <c r="U16" i="2"/>
  <c r="Z14" i="2"/>
  <c r="Z13" i="2"/>
  <c r="AA13" i="2" s="1"/>
  <c r="X13" i="2"/>
  <c r="U13" i="2"/>
  <c r="Z12" i="2"/>
  <c r="AA11" i="2"/>
  <c r="Z11" i="2"/>
  <c r="X11" i="2"/>
  <c r="U11" i="2"/>
  <c r="Z10" i="2"/>
  <c r="Z9" i="2"/>
  <c r="AA9" i="2" s="1"/>
  <c r="X9" i="2"/>
  <c r="U9" i="2"/>
  <c r="Z7" i="2"/>
  <c r="Z6" i="2"/>
  <c r="AA6" i="2" s="1"/>
  <c r="X6" i="2"/>
  <c r="U6" i="2"/>
  <c r="Z5" i="2"/>
  <c r="AA4" i="2"/>
  <c r="Z4" i="2"/>
  <c r="X4" i="2"/>
  <c r="U4" i="2"/>
  <c r="Z3" i="2"/>
  <c r="Z2" i="2"/>
  <c r="AA2" i="2" s="1"/>
  <c r="X2" i="2"/>
  <c r="U2" i="2"/>
  <c r="K21" i="2"/>
  <c r="K20" i="2"/>
  <c r="L20" i="2" s="1"/>
  <c r="I20" i="2"/>
  <c r="F20" i="2"/>
  <c r="K19" i="2"/>
  <c r="L18" i="2" s="1"/>
  <c r="K18" i="2"/>
  <c r="I18" i="2"/>
  <c r="F18" i="2"/>
  <c r="K17" i="2"/>
  <c r="K16" i="2"/>
  <c r="L16" i="2" s="1"/>
  <c r="I16" i="2"/>
  <c r="F16" i="2"/>
  <c r="K14" i="2"/>
  <c r="K13" i="2"/>
  <c r="L13" i="2" s="1"/>
  <c r="I13" i="2"/>
  <c r="F13" i="2"/>
  <c r="K12" i="2"/>
  <c r="L11" i="2"/>
  <c r="K11" i="2"/>
  <c r="I11" i="2"/>
  <c r="F11" i="2"/>
  <c r="K10" i="2"/>
  <c r="L9" i="2" s="1"/>
  <c r="K9" i="2"/>
  <c r="I9" i="2"/>
  <c r="F9" i="2"/>
  <c r="K7" i="2"/>
  <c r="L6" i="2"/>
  <c r="K6" i="2"/>
  <c r="I6" i="2"/>
  <c r="F6" i="2"/>
  <c r="K5" i="2"/>
  <c r="K4" i="2"/>
  <c r="L4" i="2" s="1"/>
  <c r="I4" i="2"/>
  <c r="F4" i="2"/>
  <c r="K3" i="2"/>
  <c r="K2" i="2"/>
  <c r="L2" i="2" s="1"/>
  <c r="I2" i="2"/>
  <c r="F2" i="2"/>
  <c r="AA8" i="2" l="1"/>
  <c r="AB9" i="2" s="1"/>
  <c r="AC9" i="2" s="1"/>
  <c r="M20" i="2"/>
  <c r="L8" i="2"/>
  <c r="M16" i="2" s="1"/>
  <c r="M13" i="2"/>
  <c r="M18" i="2"/>
  <c r="AB6" i="2" l="1"/>
  <c r="AB2" i="2"/>
  <c r="AB18" i="2"/>
  <c r="AC18" i="2" s="1"/>
  <c r="AB16" i="2"/>
  <c r="AC16" i="2" s="1"/>
  <c r="AB13" i="2"/>
  <c r="AC13" i="2" s="1"/>
  <c r="AB20" i="2"/>
  <c r="AC20" i="2" s="1"/>
  <c r="AB4" i="2"/>
  <c r="AB11" i="2"/>
  <c r="AC11" i="2" s="1"/>
  <c r="M2" i="2"/>
  <c r="M9" i="2"/>
  <c r="M4" i="2"/>
  <c r="M11" i="2"/>
  <c r="M6" i="2"/>
</calcChain>
</file>

<file path=xl/sharedStrings.xml><?xml version="1.0" encoding="utf-8"?>
<sst xmlns="http://schemas.openxmlformats.org/spreadsheetml/2006/main" count="138" uniqueCount="89">
  <si>
    <t>Distance (Pixels)</t>
    <phoneticPr fontId="1" type="noConversion"/>
  </si>
  <si>
    <t>Intensity (HSD17B12-Red)</t>
    <phoneticPr fontId="1" type="noConversion"/>
  </si>
  <si>
    <t>Intensity (PD-L1-Green)</t>
    <phoneticPr fontId="1" type="noConversion"/>
  </si>
  <si>
    <t>sFig.1G</t>
    <phoneticPr fontId="1" type="noConversion"/>
  </si>
  <si>
    <t>Sample</t>
    <phoneticPr fontId="6" type="noConversion"/>
  </si>
  <si>
    <t>Biological Repeats</t>
    <phoneticPr fontId="6" type="noConversion"/>
  </si>
  <si>
    <t>Technical Repeats</t>
    <phoneticPr fontId="6" type="noConversion"/>
  </si>
  <si>
    <r>
      <rPr>
        <i/>
        <sz val="11"/>
        <color theme="1"/>
        <rFont val="Times New Roman"/>
        <family val="1"/>
      </rPr>
      <t>HSD17B12</t>
    </r>
    <r>
      <rPr>
        <sz val="11"/>
        <color theme="1"/>
        <rFont val="Times New Roman"/>
        <family val="1"/>
      </rPr>
      <t xml:space="preserve"> CqT</t>
    </r>
    <phoneticPr fontId="6" type="noConversion"/>
  </si>
  <si>
    <r>
      <rPr>
        <i/>
        <sz val="11"/>
        <color theme="1"/>
        <rFont val="Times New Roman"/>
        <family val="1"/>
      </rPr>
      <t>HSD17B12</t>
    </r>
    <r>
      <rPr>
        <sz val="11"/>
        <color theme="1"/>
        <rFont val="Times New Roman"/>
        <family val="1"/>
      </rPr>
      <t xml:space="preserve"> Mean CqT</t>
    </r>
    <phoneticPr fontId="6" type="noConversion"/>
  </si>
  <si>
    <r>
      <rPr>
        <i/>
        <sz val="11"/>
        <color theme="1"/>
        <rFont val="Times New Roman"/>
        <family val="1"/>
      </rPr>
      <t>GAPDH</t>
    </r>
    <r>
      <rPr>
        <sz val="11"/>
        <color theme="1"/>
        <rFont val="Times New Roman"/>
        <family val="1"/>
      </rPr>
      <t xml:space="preserve"> CqR</t>
    </r>
    <phoneticPr fontId="6" type="noConversion"/>
  </si>
  <si>
    <t>GAPDH  Mean CqR</t>
    <phoneticPr fontId="6" type="noConversion"/>
  </si>
  <si>
    <t>CqT-CqR</t>
    <phoneticPr fontId="6" type="noConversion"/>
  </si>
  <si>
    <t xml:space="preserve"> Mean ΔCt</t>
    <phoneticPr fontId="6" type="noConversion"/>
  </si>
  <si>
    <t>ΔΔCt</t>
    <phoneticPr fontId="6" type="noConversion"/>
  </si>
  <si>
    <t>ratio=2^-ΔΔCt</t>
    <phoneticPr fontId="6" type="noConversion"/>
  </si>
  <si>
    <t>HCT 116 sh control</t>
    <phoneticPr fontId="6" type="noConversion"/>
  </si>
  <si>
    <t>i</t>
    <phoneticPr fontId="6" type="noConversion"/>
  </si>
  <si>
    <t>ii</t>
    <phoneticPr fontId="6" type="noConversion"/>
  </si>
  <si>
    <t>HCT 116 sh HSD17B12#1</t>
    <phoneticPr fontId="6" type="noConversion"/>
  </si>
  <si>
    <t>HCT 116 sh HSD17B12#2</t>
    <phoneticPr fontId="6" type="noConversion"/>
  </si>
  <si>
    <t>A375 sh control</t>
    <phoneticPr fontId="6" type="noConversion"/>
  </si>
  <si>
    <t>A375 sh HSD17B12#1</t>
    <phoneticPr fontId="6" type="noConversion"/>
  </si>
  <si>
    <t>A375 sh HSD17B12#2</t>
    <phoneticPr fontId="6" type="noConversion"/>
  </si>
  <si>
    <t>A375 sh control</t>
    <phoneticPr fontId="1" type="noConversion"/>
  </si>
  <si>
    <t>A375 sh HSD17B12#1</t>
    <phoneticPr fontId="1" type="noConversion"/>
  </si>
  <si>
    <t>A375 sh HSD17B12#2</t>
    <phoneticPr fontId="1" type="noConversion"/>
  </si>
  <si>
    <t>HCT 116 sh HSD17B12#2</t>
    <phoneticPr fontId="1" type="noConversion"/>
  </si>
  <si>
    <t>Normalized HSD17B12 mRNA</t>
  </si>
  <si>
    <t>Normalized HSD17B12 mRNA</t>
    <phoneticPr fontId="1" type="noConversion"/>
  </si>
  <si>
    <r>
      <rPr>
        <b/>
        <i/>
        <sz val="14"/>
        <color theme="1"/>
        <rFont val="Times New Roman"/>
        <family val="1"/>
      </rPr>
      <t>HSD17B12</t>
    </r>
    <r>
      <rPr>
        <b/>
        <sz val="14"/>
        <color theme="1"/>
        <rFont val="Times New Roman"/>
        <family val="1"/>
      </rPr>
      <t xml:space="preserve"> CqT</t>
    </r>
    <phoneticPr fontId="6" type="noConversion"/>
  </si>
  <si>
    <r>
      <rPr>
        <b/>
        <i/>
        <sz val="14"/>
        <color theme="1"/>
        <rFont val="Times New Roman"/>
        <family val="1"/>
      </rPr>
      <t>HSD17B12</t>
    </r>
    <r>
      <rPr>
        <b/>
        <sz val="14"/>
        <color theme="1"/>
        <rFont val="Times New Roman"/>
        <family val="1"/>
      </rPr>
      <t xml:space="preserve"> Mean CqT</t>
    </r>
    <phoneticPr fontId="6" type="noConversion"/>
  </si>
  <si>
    <r>
      <rPr>
        <b/>
        <i/>
        <sz val="14"/>
        <color theme="1"/>
        <rFont val="Times New Roman"/>
        <family val="1"/>
      </rPr>
      <t>GAPDH</t>
    </r>
    <r>
      <rPr>
        <b/>
        <sz val="14"/>
        <color theme="1"/>
        <rFont val="Times New Roman"/>
        <family val="1"/>
      </rPr>
      <t xml:space="preserve"> CqR</t>
    </r>
    <phoneticPr fontId="6" type="noConversion"/>
  </si>
  <si>
    <t>HCT 116  sh HSD17B12#1</t>
    <phoneticPr fontId="1" type="noConversion"/>
  </si>
  <si>
    <t>HCT 116 sh control</t>
    <phoneticPr fontId="1" type="noConversion"/>
  </si>
  <si>
    <t>sFig.2A</t>
    <phoneticPr fontId="1" type="noConversion"/>
  </si>
  <si>
    <r>
      <t xml:space="preserve">Values are expressed as the mean ± standard deviation (SD) of independent biological replicates, each plotted as an individual point. All data were normalized to the control group.The statistical differences were determined by a two-sided Student’s </t>
    </r>
    <r>
      <rPr>
        <b/>
        <i/>
        <sz val="14"/>
        <color theme="1"/>
        <rFont val="等线"/>
        <family val="3"/>
        <charset val="134"/>
        <scheme val="minor"/>
      </rPr>
      <t>t</t>
    </r>
    <r>
      <rPr>
        <b/>
        <sz val="14"/>
        <color theme="1"/>
        <rFont val="等线"/>
        <family val="3"/>
        <charset val="134"/>
        <scheme val="minor"/>
      </rPr>
      <t>-test.</t>
    </r>
    <phoneticPr fontId="1" type="noConversion"/>
  </si>
  <si>
    <t>sh control</t>
    <phoneticPr fontId="1" type="noConversion"/>
  </si>
  <si>
    <t>sh HSD17B12</t>
    <phoneticPr fontId="1" type="noConversion"/>
  </si>
  <si>
    <t>sFig.3E</t>
    <phoneticPr fontId="1" type="noConversion"/>
  </si>
  <si>
    <t>sFig.3G</t>
    <phoneticPr fontId="1" type="noConversion"/>
  </si>
  <si>
    <t>sFig.4E</t>
    <phoneticPr fontId="1" type="noConversion"/>
  </si>
  <si>
    <t>WT</t>
    <phoneticPr fontId="1" type="noConversion"/>
  </si>
  <si>
    <t>CMTM6 KO</t>
    <phoneticPr fontId="1" type="noConversion"/>
  </si>
  <si>
    <r>
      <t xml:space="preserve">The statistics were presented as mean ± SD and compared using a two-sided Student’s </t>
    </r>
    <r>
      <rPr>
        <b/>
        <i/>
        <sz val="12"/>
        <rFont val="Times New Roman"/>
        <family val="1"/>
      </rPr>
      <t>t</t>
    </r>
    <r>
      <rPr>
        <b/>
        <sz val="12"/>
        <rFont val="Times New Roman"/>
        <family val="1"/>
      </rPr>
      <t xml:space="preserve">-test. </t>
    </r>
    <phoneticPr fontId="1" type="noConversion"/>
  </si>
  <si>
    <t>Pearson'R (PD-L1-RAB7B)</t>
    <phoneticPr fontId="1" type="noConversion"/>
  </si>
  <si>
    <t>Pearson'R (PD-L1-RAB11)</t>
    <phoneticPr fontId="1" type="noConversion"/>
  </si>
  <si>
    <t>Pearson'R (PD-L1-HSD17B12)</t>
    <phoneticPr fontId="1" type="noConversion"/>
  </si>
  <si>
    <t>Days after injection</t>
    <phoneticPr fontId="1" type="noConversion"/>
  </si>
  <si>
    <t>GFP</t>
    <phoneticPr fontId="1" type="noConversion"/>
  </si>
  <si>
    <t>GFP-CC1-NPGY</t>
    <phoneticPr fontId="1" type="noConversion"/>
  </si>
  <si>
    <t>sFig.6L</t>
    <phoneticPr fontId="1" type="noConversion"/>
  </si>
  <si>
    <t>The tumor growth curve was plotted using data from six mice per experimental group. Individual points show the mean across these six biological replicates, and error bars represent the standard error of the mean (SEM).</t>
    <phoneticPr fontId="1" type="noConversion"/>
  </si>
  <si>
    <t>Tumor volume (mm3)</t>
    <phoneticPr fontId="1" type="noConversion"/>
  </si>
  <si>
    <t>Tumor Weight (g)</t>
    <phoneticPr fontId="1" type="noConversion"/>
  </si>
  <si>
    <t>sFig.6M</t>
    <phoneticPr fontId="1" type="noConversion"/>
  </si>
  <si>
    <t/>
  </si>
  <si>
    <t>Live | Geometric Mean (APC-H)</t>
  </si>
  <si>
    <t>Live | Mean (APC-H)</t>
  </si>
  <si>
    <t>Live | Median (APC-H)</t>
  </si>
  <si>
    <t>A375 Isotype.fcs</t>
  </si>
  <si>
    <t>A375 sh control.fcs</t>
  </si>
  <si>
    <t>A375 sh HSD17B12#1.fcs</t>
  </si>
  <si>
    <t>A375 sh HSD17B12#2.fcs</t>
  </si>
  <si>
    <t>sFig.2H</t>
    <phoneticPr fontId="1" type="noConversion"/>
  </si>
  <si>
    <t>Lymphocytes/Single Cells | Geometric Mean (APC-PDL1-A)</t>
  </si>
  <si>
    <t>Lymphocytes/Single Cells | Mean (APC-PDL1-A)</t>
  </si>
  <si>
    <t>Lymphocytes/Single Cells | Median (APC-PDL1-A)</t>
  </si>
  <si>
    <t>RKO sh control.fcs</t>
  </si>
  <si>
    <t>RKO sh HSD17B12.fcs</t>
  </si>
  <si>
    <t>RKO CMTM6 KO sh control.fcs</t>
  </si>
  <si>
    <t>RKO CMTM6 KO sh HSD17B12.fcs</t>
  </si>
  <si>
    <t>sFig.4G</t>
    <phoneticPr fontId="1" type="noConversion"/>
  </si>
  <si>
    <t>LFQ intensity sh control-1</t>
    <phoneticPr fontId="1" type="noConversion"/>
  </si>
  <si>
    <t>LFQ intensity sh control-2</t>
    <phoneticPr fontId="1" type="noConversion"/>
  </si>
  <si>
    <t>LFQ intensity sh control-3</t>
    <phoneticPr fontId="1" type="noConversion"/>
  </si>
  <si>
    <t>LFQ intensity sh HSD17B12-1</t>
    <phoneticPr fontId="1" type="noConversion"/>
  </si>
  <si>
    <t>LFQ intensity sh HSD17B12-2</t>
    <phoneticPr fontId="1" type="noConversion"/>
  </si>
  <si>
    <t>LFQ intensity sh HSD17B12-3</t>
    <phoneticPr fontId="1" type="noConversion"/>
  </si>
  <si>
    <t>PPM1F</t>
    <phoneticPr fontId="1" type="noConversion"/>
  </si>
  <si>
    <t>Fold Change (sh control/sh HSD17B12)</t>
    <phoneticPr fontId="1" type="noConversion"/>
  </si>
  <si>
    <t>P Value</t>
    <phoneticPr fontId="1" type="noConversion"/>
  </si>
  <si>
    <t>COG2</t>
    <phoneticPr fontId="1" type="noConversion"/>
  </si>
  <si>
    <t>VAC14</t>
    <phoneticPr fontId="1" type="noConversion"/>
  </si>
  <si>
    <t>RAB13</t>
    <phoneticPr fontId="1" type="noConversion"/>
  </si>
  <si>
    <t>NUMB</t>
    <phoneticPr fontId="1" type="noConversion"/>
  </si>
  <si>
    <t>CPNE7</t>
    <phoneticPr fontId="1" type="noConversion"/>
  </si>
  <si>
    <t>CLINT1</t>
    <phoneticPr fontId="1" type="noConversion"/>
  </si>
  <si>
    <t>sFig.4H</t>
    <phoneticPr fontId="1" type="noConversion"/>
  </si>
  <si>
    <r>
      <t xml:space="preserve">The statistics were presented as mean ± SD and compared using a two-sided Student’s </t>
    </r>
    <r>
      <rPr>
        <b/>
        <i/>
        <sz val="12"/>
        <color theme="1"/>
        <rFont val="Times New Roman"/>
        <family val="1"/>
      </rPr>
      <t>t</t>
    </r>
    <r>
      <rPr>
        <b/>
        <sz val="12"/>
        <color theme="1"/>
        <rFont val="Times New Roman"/>
        <family val="1"/>
      </rPr>
      <t xml:space="preserve">-test. </t>
    </r>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76" formatCode="0.00_ "/>
    <numFmt numFmtId="177" formatCode="###0.00;\-###0.00"/>
  </numFmts>
  <fonts count="27" x14ac:knownFonts="1">
    <font>
      <sz val="11"/>
      <color theme="1"/>
      <name val="等线"/>
      <family val="2"/>
      <scheme val="minor"/>
    </font>
    <font>
      <sz val="9"/>
      <name val="等线"/>
      <family val="3"/>
      <charset val="134"/>
      <scheme val="minor"/>
    </font>
    <font>
      <b/>
      <sz val="11"/>
      <color theme="1"/>
      <name val="等线"/>
      <family val="3"/>
      <charset val="134"/>
      <scheme val="minor"/>
    </font>
    <font>
      <b/>
      <sz val="12"/>
      <color theme="1"/>
      <name val="等线"/>
      <family val="3"/>
      <charset val="134"/>
      <scheme val="minor"/>
    </font>
    <font>
      <b/>
      <sz val="18"/>
      <color theme="1"/>
      <name val="等线"/>
      <family val="3"/>
      <charset val="134"/>
      <scheme val="minor"/>
    </font>
    <font>
      <sz val="11"/>
      <color theme="1"/>
      <name val="Times New Roman"/>
      <family val="1"/>
    </font>
    <font>
      <sz val="9"/>
      <name val="等线"/>
      <family val="2"/>
      <charset val="134"/>
      <scheme val="minor"/>
    </font>
    <font>
      <i/>
      <sz val="11"/>
      <color theme="1"/>
      <name val="Times New Roman"/>
      <family val="1"/>
    </font>
    <font>
      <sz val="8.25"/>
      <name val="Microsoft Sans Serif"/>
      <family val="2"/>
    </font>
    <font>
      <b/>
      <sz val="8.25"/>
      <name val="Microsoft Sans Serif"/>
      <family val="2"/>
    </font>
    <font>
      <b/>
      <sz val="11"/>
      <color theme="1"/>
      <name val="Times New Roman"/>
      <family val="1"/>
    </font>
    <font>
      <b/>
      <sz val="9"/>
      <name val="宋体"/>
      <family val="3"/>
      <charset val="134"/>
    </font>
    <font>
      <b/>
      <sz val="14"/>
      <color theme="1"/>
      <name val="等线"/>
      <family val="3"/>
      <charset val="134"/>
      <scheme val="minor"/>
    </font>
    <font>
      <b/>
      <sz val="16"/>
      <color theme="1"/>
      <name val="等线"/>
      <family val="3"/>
      <charset val="134"/>
      <scheme val="minor"/>
    </font>
    <font>
      <b/>
      <sz val="14"/>
      <color theme="1"/>
      <name val="Times New Roman"/>
      <family val="1"/>
    </font>
    <font>
      <b/>
      <i/>
      <sz val="14"/>
      <color theme="1"/>
      <name val="Times New Roman"/>
      <family val="1"/>
    </font>
    <font>
      <b/>
      <sz val="14"/>
      <color theme="1"/>
      <name val="等线"/>
      <family val="2"/>
      <scheme val="minor"/>
    </font>
    <font>
      <b/>
      <sz val="14"/>
      <name val="Times New Roman"/>
      <family val="1"/>
    </font>
    <font>
      <b/>
      <i/>
      <sz val="14"/>
      <color theme="1"/>
      <name val="等线"/>
      <family val="3"/>
      <charset val="134"/>
      <scheme val="minor"/>
    </font>
    <font>
      <b/>
      <sz val="20"/>
      <color theme="1"/>
      <name val="等线"/>
      <family val="3"/>
      <charset val="134"/>
      <scheme val="minor"/>
    </font>
    <font>
      <sz val="8"/>
      <name val="Arial"/>
      <family val="2"/>
    </font>
    <font>
      <b/>
      <sz val="12"/>
      <color theme="1"/>
      <name val="Times New Roman"/>
      <family val="1"/>
    </font>
    <font>
      <b/>
      <sz val="12"/>
      <name val="Times New Roman"/>
      <family val="1"/>
    </font>
    <font>
      <b/>
      <i/>
      <sz val="12"/>
      <name val="Times New Roman"/>
      <family val="1"/>
    </font>
    <font>
      <b/>
      <sz val="10"/>
      <name val="Times New Roman"/>
      <family val="1"/>
    </font>
    <font>
      <sz val="12"/>
      <name val="Times New Roman"/>
      <family val="1"/>
    </font>
    <font>
      <b/>
      <i/>
      <sz val="12"/>
      <color theme="1"/>
      <name val="Times New Roman"/>
      <family val="1"/>
    </font>
  </fonts>
  <fills count="2">
    <fill>
      <patternFill patternType="none"/>
    </fill>
    <fill>
      <patternFill patternType="gray125"/>
    </fill>
  </fills>
  <borders count="47">
    <border>
      <left/>
      <right/>
      <top/>
      <bottom/>
      <diagonal/>
    </border>
    <border>
      <left style="thin">
        <color auto="1"/>
      </left>
      <right/>
      <top style="thin">
        <color auto="1"/>
      </top>
      <bottom/>
      <diagonal/>
    </border>
    <border>
      <left/>
      <right/>
      <top style="thin">
        <color auto="1"/>
      </top>
      <bottom/>
      <diagonal/>
    </border>
    <border>
      <left/>
      <right style="thin">
        <color auto="1"/>
      </right>
      <top style="thin">
        <color auto="1"/>
      </top>
      <bottom/>
      <diagonal/>
    </border>
    <border>
      <left style="thin">
        <color auto="1"/>
      </left>
      <right/>
      <top/>
      <bottom/>
      <diagonal/>
    </border>
    <border>
      <left/>
      <right style="thin">
        <color auto="1"/>
      </right>
      <top/>
      <bottom/>
      <diagonal/>
    </border>
    <border>
      <left style="thin">
        <color auto="1"/>
      </left>
      <right/>
      <top/>
      <bottom style="thin">
        <color auto="1"/>
      </bottom>
      <diagonal/>
    </border>
    <border>
      <left/>
      <right/>
      <top/>
      <bottom style="thin">
        <color auto="1"/>
      </bottom>
      <diagonal/>
    </border>
    <border>
      <left/>
      <right style="thin">
        <color auto="1"/>
      </right>
      <top/>
      <bottom style="thin">
        <color auto="1"/>
      </bottom>
      <diagonal/>
    </border>
    <border>
      <left style="thin">
        <color indexed="64"/>
      </left>
      <right style="thin">
        <color indexed="64"/>
      </right>
      <top style="thin">
        <color indexed="64"/>
      </top>
      <bottom style="thin">
        <color indexed="64"/>
      </bottom>
      <diagonal/>
    </border>
    <border>
      <left style="thin">
        <color rgb="FF000000"/>
      </left>
      <right style="thin">
        <color rgb="FF000000"/>
      </right>
      <top/>
      <bottom style="thin">
        <color rgb="FF000000"/>
      </bottom>
      <diagonal/>
    </border>
    <border>
      <left style="thin">
        <color rgb="FF000000"/>
      </left>
      <right/>
      <top style="thin">
        <color indexed="64"/>
      </top>
      <bottom/>
      <diagonal/>
    </border>
    <border>
      <left style="thin">
        <color indexed="64"/>
      </left>
      <right style="thin">
        <color indexed="64"/>
      </right>
      <top style="thin">
        <color indexed="64"/>
      </top>
      <bottom/>
      <diagonal/>
    </border>
    <border>
      <left style="thin">
        <color rgb="FF000000"/>
      </left>
      <right/>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rgb="FF000000"/>
      </left>
      <right/>
      <top/>
      <bottom style="thin">
        <color indexed="64"/>
      </bottom>
      <diagonal/>
    </border>
    <border>
      <left style="thin">
        <color rgb="FF000000"/>
      </left>
      <right style="thin">
        <color rgb="FF000000"/>
      </right>
      <top/>
      <bottom style="thin">
        <color indexed="64"/>
      </bottom>
      <diagonal/>
    </border>
    <border>
      <left style="thin">
        <color rgb="FF000000"/>
      </left>
      <right/>
      <top style="thin">
        <color indexed="64"/>
      </top>
      <bottom style="thin">
        <color auto="1"/>
      </bottom>
      <diagonal/>
    </border>
    <border>
      <left/>
      <right style="thin">
        <color auto="1"/>
      </right>
      <top style="thin">
        <color indexed="64"/>
      </top>
      <bottom style="thin">
        <color auto="1"/>
      </bottom>
      <diagonal/>
    </border>
    <border>
      <left style="thin">
        <color indexed="64"/>
      </left>
      <right/>
      <top style="thin">
        <color indexed="64"/>
      </top>
      <bottom style="thin">
        <color indexed="64"/>
      </bottom>
      <diagonal/>
    </border>
    <border>
      <left style="thick">
        <color auto="1"/>
      </left>
      <right/>
      <top style="thick">
        <color auto="1"/>
      </top>
      <bottom/>
      <diagonal/>
    </border>
    <border>
      <left/>
      <right/>
      <top style="thick">
        <color auto="1"/>
      </top>
      <bottom/>
      <diagonal/>
    </border>
    <border>
      <left/>
      <right style="thick">
        <color auto="1"/>
      </right>
      <top style="thick">
        <color auto="1"/>
      </top>
      <bottom/>
      <diagonal/>
    </border>
    <border>
      <left style="thick">
        <color auto="1"/>
      </left>
      <right/>
      <top/>
      <bottom/>
      <diagonal/>
    </border>
    <border>
      <left/>
      <right style="thick">
        <color auto="1"/>
      </right>
      <top/>
      <bottom/>
      <diagonal/>
    </border>
    <border>
      <left style="thick">
        <color auto="1"/>
      </left>
      <right/>
      <top/>
      <bottom style="thick">
        <color auto="1"/>
      </bottom>
      <diagonal/>
    </border>
    <border>
      <left style="thin">
        <color auto="1"/>
      </left>
      <right/>
      <top/>
      <bottom style="thick">
        <color auto="1"/>
      </bottom>
      <diagonal/>
    </border>
    <border>
      <left/>
      <right/>
      <top/>
      <bottom style="thick">
        <color auto="1"/>
      </bottom>
      <diagonal/>
    </border>
    <border>
      <left/>
      <right style="thin">
        <color auto="1"/>
      </right>
      <top/>
      <bottom style="thick">
        <color auto="1"/>
      </bottom>
      <diagonal/>
    </border>
    <border>
      <left/>
      <right style="thick">
        <color auto="1"/>
      </right>
      <top/>
      <bottom style="thick">
        <color auto="1"/>
      </bottom>
      <diagonal/>
    </border>
    <border>
      <left style="medium">
        <color auto="1"/>
      </left>
      <right/>
      <top style="medium">
        <color auto="1"/>
      </top>
      <bottom/>
      <diagonal/>
    </border>
    <border>
      <left/>
      <right style="thin">
        <color auto="1"/>
      </right>
      <top style="medium">
        <color auto="1"/>
      </top>
      <bottom style="thin">
        <color auto="1"/>
      </bottom>
      <diagonal/>
    </border>
    <border>
      <left style="thin">
        <color indexed="64"/>
      </left>
      <right style="thin">
        <color indexed="64"/>
      </right>
      <top style="medium">
        <color auto="1"/>
      </top>
      <bottom style="thin">
        <color indexed="64"/>
      </bottom>
      <diagonal/>
    </border>
    <border>
      <left/>
      <right/>
      <top style="medium">
        <color auto="1"/>
      </top>
      <bottom/>
      <diagonal/>
    </border>
    <border>
      <left style="thin">
        <color indexed="64"/>
      </left>
      <right style="medium">
        <color auto="1"/>
      </right>
      <top style="medium">
        <color auto="1"/>
      </top>
      <bottom style="thin">
        <color indexed="64"/>
      </bottom>
      <diagonal/>
    </border>
    <border>
      <left style="medium">
        <color auto="1"/>
      </left>
      <right/>
      <top/>
      <bottom/>
      <diagonal/>
    </border>
    <border>
      <left/>
      <right style="medium">
        <color auto="1"/>
      </right>
      <top style="thin">
        <color auto="1"/>
      </top>
      <bottom/>
      <diagonal/>
    </border>
    <border>
      <left/>
      <right style="medium">
        <color auto="1"/>
      </right>
      <top/>
      <bottom style="thin">
        <color auto="1"/>
      </bottom>
      <diagonal/>
    </border>
    <border>
      <left/>
      <right style="medium">
        <color auto="1"/>
      </right>
      <top/>
      <bottom/>
      <diagonal/>
    </border>
    <border>
      <left style="medium">
        <color auto="1"/>
      </left>
      <right/>
      <top/>
      <bottom style="medium">
        <color auto="1"/>
      </bottom>
      <diagonal/>
    </border>
    <border>
      <left style="thin">
        <color auto="1"/>
      </left>
      <right/>
      <top/>
      <bottom style="medium">
        <color auto="1"/>
      </bottom>
      <diagonal/>
    </border>
    <border>
      <left/>
      <right/>
      <top/>
      <bottom style="medium">
        <color auto="1"/>
      </bottom>
      <diagonal/>
    </border>
    <border>
      <left/>
      <right style="thin">
        <color auto="1"/>
      </right>
      <top/>
      <bottom style="medium">
        <color auto="1"/>
      </bottom>
      <diagonal/>
    </border>
    <border>
      <left/>
      <right style="medium">
        <color auto="1"/>
      </right>
      <top/>
      <bottom style="medium">
        <color auto="1"/>
      </bottom>
      <diagonal/>
    </border>
    <border>
      <left/>
      <right style="medium">
        <color auto="1"/>
      </right>
      <top style="medium">
        <color auto="1"/>
      </top>
      <bottom/>
      <diagonal/>
    </border>
    <border>
      <left style="thin">
        <color auto="1"/>
      </left>
      <right/>
      <top style="medium">
        <color auto="1"/>
      </top>
      <bottom/>
      <diagonal/>
    </border>
  </borders>
  <cellStyleXfs count="2">
    <xf numFmtId="0" fontId="0" fillId="0" borderId="0"/>
    <xf numFmtId="0" fontId="8" fillId="0" borderId="0">
      <alignment vertical="top"/>
      <protection locked="0"/>
    </xf>
  </cellStyleXfs>
  <cellXfs count="194">
    <xf numFmtId="0" fontId="0" fillId="0" borderId="0" xfId="0"/>
    <xf numFmtId="0" fontId="3" fillId="0" borderId="0" xfId="0" applyFont="1" applyAlignment="1">
      <alignment vertical="center"/>
    </xf>
    <xf numFmtId="0" fontId="3" fillId="0" borderId="2" xfId="0" applyFont="1" applyBorder="1" applyAlignment="1">
      <alignment vertical="center"/>
    </xf>
    <xf numFmtId="0" fontId="3" fillId="0" borderId="7" xfId="0" applyFont="1" applyBorder="1" applyAlignment="1">
      <alignment vertical="center"/>
    </xf>
    <xf numFmtId="0" fontId="5" fillId="0" borderId="9" xfId="0" applyFont="1" applyBorder="1" applyAlignment="1">
      <alignment horizontal="center" vertical="center"/>
    </xf>
    <xf numFmtId="176" fontId="5" fillId="0" borderId="9" xfId="0" applyNumberFormat="1" applyFont="1" applyBorder="1" applyAlignment="1">
      <alignment horizontal="center" vertical="center"/>
    </xf>
    <xf numFmtId="177" fontId="9" fillId="0" borderId="10" xfId="1" applyNumberFormat="1" applyFont="1" applyBorder="1" applyAlignment="1" applyProtection="1">
      <alignment horizontal="center" vertical="center"/>
    </xf>
    <xf numFmtId="0" fontId="5" fillId="0" borderId="13" xfId="0" applyFont="1" applyBorder="1" applyAlignment="1">
      <alignment horizontal="center" vertical="center"/>
    </xf>
    <xf numFmtId="0" fontId="5" fillId="0" borderId="5" xfId="0" applyFont="1" applyBorder="1" applyAlignment="1">
      <alignment horizontal="center" vertical="center"/>
    </xf>
    <xf numFmtId="176" fontId="5" fillId="0" borderId="14" xfId="0" applyNumberFormat="1" applyFont="1" applyBorder="1" applyAlignment="1">
      <alignment horizontal="center" vertical="center"/>
    </xf>
    <xf numFmtId="176" fontId="5" fillId="0" borderId="15" xfId="0" applyNumberFormat="1" applyFont="1" applyBorder="1" applyAlignment="1">
      <alignment horizontal="center" vertical="center"/>
    </xf>
    <xf numFmtId="177" fontId="5" fillId="0" borderId="10" xfId="1" applyNumberFormat="1" applyFont="1" applyBorder="1" applyAlignment="1" applyProtection="1">
      <alignment horizontal="center" vertical="center"/>
    </xf>
    <xf numFmtId="177" fontId="5" fillId="0" borderId="9" xfId="1" applyNumberFormat="1" applyFont="1" applyBorder="1" applyAlignment="1" applyProtection="1">
      <alignment horizontal="center" vertical="center"/>
    </xf>
    <xf numFmtId="0" fontId="0" fillId="0" borderId="4" xfId="0" applyBorder="1" applyAlignment="1">
      <alignment vertical="center"/>
    </xf>
    <xf numFmtId="0" fontId="0" fillId="0" borderId="5" xfId="0" applyBorder="1" applyAlignment="1">
      <alignment vertical="center"/>
    </xf>
    <xf numFmtId="177" fontId="9" fillId="0" borderId="17" xfId="1" applyNumberFormat="1" applyFont="1" applyBorder="1" applyAlignment="1" applyProtection="1">
      <alignment horizontal="center" vertical="center"/>
    </xf>
    <xf numFmtId="0" fontId="5" fillId="0" borderId="19" xfId="0" applyFont="1" applyBorder="1" applyAlignment="1">
      <alignment horizontal="center" vertical="center"/>
    </xf>
    <xf numFmtId="0" fontId="20" fillId="0" borderId="0" xfId="0" applyFont="1"/>
    <xf numFmtId="0" fontId="22" fillId="0" borderId="0" xfId="0" applyFont="1"/>
    <xf numFmtId="0" fontId="5" fillId="0" borderId="2" xfId="0" applyFont="1" applyBorder="1" applyAlignment="1">
      <alignment vertical="center"/>
    </xf>
    <xf numFmtId="0" fontId="5" fillId="0" borderId="3" xfId="0" applyFont="1" applyBorder="1" applyAlignment="1">
      <alignment vertical="center"/>
    </xf>
    <xf numFmtId="0" fontId="20" fillId="0" borderId="22" xfId="0" applyFont="1" applyBorder="1"/>
    <xf numFmtId="0" fontId="0" fillId="0" borderId="25" xfId="0" applyBorder="1"/>
    <xf numFmtId="0" fontId="0" fillId="0" borderId="28" xfId="0" applyBorder="1"/>
    <xf numFmtId="0" fontId="0" fillId="0" borderId="30" xfId="0" applyBorder="1"/>
    <xf numFmtId="0" fontId="0" fillId="0" borderId="22" xfId="0" applyBorder="1"/>
    <xf numFmtId="0" fontId="5" fillId="0" borderId="22" xfId="0" applyFont="1" applyBorder="1" applyAlignment="1">
      <alignment vertical="center"/>
    </xf>
    <xf numFmtId="0" fontId="5" fillId="0" borderId="23" xfId="0" applyFont="1" applyBorder="1" applyAlignment="1">
      <alignment vertical="center"/>
    </xf>
    <xf numFmtId="0" fontId="22" fillId="0" borderId="0" xfId="0" applyFont="1" applyAlignment="1">
      <alignment vertical="center" wrapText="1"/>
    </xf>
    <xf numFmtId="0" fontId="22" fillId="0" borderId="4" xfId="0" applyFont="1" applyBorder="1" applyAlignment="1">
      <alignment horizontal="center"/>
    </xf>
    <xf numFmtId="0" fontId="22" fillId="0" borderId="0" xfId="0" applyFont="1" applyAlignment="1">
      <alignment horizontal="center"/>
    </xf>
    <xf numFmtId="0" fontId="24" fillId="0" borderId="4" xfId="0" applyFont="1" applyBorder="1" applyAlignment="1">
      <alignment horizontal="center" vertical="center"/>
    </xf>
    <xf numFmtId="0" fontId="20" fillId="0" borderId="0" xfId="0" applyFont="1" applyAlignment="1">
      <alignment horizontal="center" vertical="center"/>
    </xf>
    <xf numFmtId="0" fontId="20" fillId="0" borderId="25" xfId="0" applyFont="1" applyBorder="1" applyAlignment="1">
      <alignment horizontal="center" vertical="center"/>
    </xf>
    <xf numFmtId="0" fontId="2" fillId="0" borderId="2" xfId="0" applyFont="1" applyBorder="1" applyAlignment="1">
      <alignment horizontal="center" vertical="center"/>
    </xf>
    <xf numFmtId="0" fontId="2" fillId="0" borderId="3" xfId="0" applyFont="1" applyBorder="1" applyAlignment="1">
      <alignment horizontal="center" vertical="center"/>
    </xf>
    <xf numFmtId="0" fontId="2" fillId="0" borderId="0" xfId="0" applyFont="1" applyAlignment="1">
      <alignment horizontal="center" vertical="center"/>
    </xf>
    <xf numFmtId="0" fontId="2" fillId="0" borderId="5" xfId="0" applyFont="1" applyBorder="1" applyAlignment="1">
      <alignment horizontal="center" vertical="center"/>
    </xf>
    <xf numFmtId="0" fontId="2" fillId="0" borderId="7" xfId="0" applyFont="1" applyBorder="1" applyAlignment="1">
      <alignment horizontal="center" vertical="center"/>
    </xf>
    <xf numFmtId="0" fontId="2" fillId="0" borderId="8" xfId="0" applyFont="1" applyBorder="1" applyAlignment="1">
      <alignment horizontal="center" vertical="center"/>
    </xf>
    <xf numFmtId="0" fontId="4" fillId="0" borderId="1" xfId="0" applyFont="1" applyBorder="1" applyAlignment="1">
      <alignment horizontal="center" vertical="center"/>
    </xf>
    <xf numFmtId="0" fontId="0" fillId="0" borderId="4" xfId="0" applyBorder="1" applyAlignment="1">
      <alignment horizontal="center" vertical="center"/>
    </xf>
    <xf numFmtId="0" fontId="0" fillId="0" borderId="6" xfId="0" applyBorder="1" applyAlignment="1">
      <alignment horizontal="center" vertical="center"/>
    </xf>
    <xf numFmtId="176" fontId="5" fillId="0" borderId="12" xfId="0" applyNumberFormat="1" applyFont="1" applyBorder="1" applyAlignment="1">
      <alignment horizontal="center" vertical="center"/>
    </xf>
    <xf numFmtId="176" fontId="5" fillId="0" borderId="15" xfId="0" applyNumberFormat="1" applyFont="1" applyBorder="1" applyAlignment="1">
      <alignment horizontal="center" vertical="center"/>
    </xf>
    <xf numFmtId="176" fontId="10" fillId="0" borderId="1" xfId="0" applyNumberFormat="1" applyFont="1" applyBorder="1" applyAlignment="1">
      <alignment horizontal="center" vertical="center"/>
    </xf>
    <xf numFmtId="176" fontId="10" fillId="0" borderId="3" xfId="0" applyNumberFormat="1" applyFont="1" applyBorder="1" applyAlignment="1">
      <alignment horizontal="center" vertical="center"/>
    </xf>
    <xf numFmtId="176" fontId="10" fillId="0" borderId="6" xfId="0" applyNumberFormat="1" applyFont="1" applyBorder="1" applyAlignment="1">
      <alignment horizontal="center" vertical="center"/>
    </xf>
    <xf numFmtId="176" fontId="10" fillId="0" borderId="8" xfId="0" applyNumberFormat="1" applyFont="1" applyBorder="1" applyAlignment="1">
      <alignment horizontal="center" vertical="center"/>
    </xf>
    <xf numFmtId="0" fontId="5" fillId="0" borderId="18" xfId="0" applyFont="1" applyBorder="1" applyAlignment="1">
      <alignment horizontal="center" vertical="center"/>
    </xf>
    <xf numFmtId="0" fontId="5" fillId="0" borderId="19" xfId="0" applyFont="1" applyBorder="1" applyAlignment="1">
      <alignment horizontal="center" vertical="center"/>
    </xf>
    <xf numFmtId="0" fontId="5" fillId="0" borderId="20" xfId="0" applyFont="1" applyBorder="1" applyAlignment="1">
      <alignment horizontal="center" vertical="center"/>
    </xf>
    <xf numFmtId="176" fontId="5" fillId="0" borderId="9" xfId="0" applyNumberFormat="1" applyFont="1" applyBorder="1" applyAlignment="1">
      <alignment horizontal="center" vertical="center"/>
    </xf>
    <xf numFmtId="177" fontId="5" fillId="0" borderId="11" xfId="0" applyNumberFormat="1" applyFont="1" applyBorder="1" applyAlignment="1">
      <alignment horizontal="center" vertical="center"/>
    </xf>
    <xf numFmtId="0" fontId="5" fillId="0" borderId="3" xfId="0" applyFont="1" applyBorder="1" applyAlignment="1">
      <alignment horizontal="center" vertical="center"/>
    </xf>
    <xf numFmtId="0" fontId="5" fillId="0" borderId="13" xfId="0" applyFont="1" applyBorder="1" applyAlignment="1">
      <alignment horizontal="center" vertical="center"/>
    </xf>
    <xf numFmtId="0" fontId="5" fillId="0" borderId="5" xfId="0" applyFont="1" applyBorder="1" applyAlignment="1">
      <alignment horizontal="center" vertical="center"/>
    </xf>
    <xf numFmtId="177" fontId="5" fillId="0" borderId="9" xfId="0" applyNumberFormat="1" applyFont="1" applyBorder="1" applyAlignment="1">
      <alignment horizontal="center" vertical="center"/>
    </xf>
    <xf numFmtId="0" fontId="5" fillId="0" borderId="9" xfId="0" applyFont="1" applyBorder="1" applyAlignment="1">
      <alignment horizontal="center" vertical="center"/>
    </xf>
    <xf numFmtId="176" fontId="5" fillId="0" borderId="14" xfId="0" applyNumberFormat="1" applyFont="1" applyBorder="1" applyAlignment="1">
      <alignment horizontal="center" vertical="center"/>
    </xf>
    <xf numFmtId="0" fontId="5" fillId="0" borderId="16" xfId="0" applyFont="1" applyBorder="1" applyAlignment="1">
      <alignment horizontal="center" vertical="center"/>
    </xf>
    <xf numFmtId="0" fontId="5" fillId="0" borderId="8" xfId="0" applyFont="1" applyBorder="1" applyAlignment="1">
      <alignment horizontal="center" vertical="center"/>
    </xf>
    <xf numFmtId="177" fontId="5" fillId="0" borderId="1" xfId="0" applyNumberFormat="1" applyFont="1" applyBorder="1" applyAlignment="1">
      <alignment horizontal="center" vertical="center"/>
    </xf>
    <xf numFmtId="0" fontId="5" fillId="0" borderId="6" xfId="0" applyFont="1" applyBorder="1" applyAlignment="1">
      <alignment horizontal="center" vertical="center"/>
    </xf>
    <xf numFmtId="176" fontId="5" fillId="0" borderId="6" xfId="0" applyNumberFormat="1" applyFont="1" applyBorder="1" applyAlignment="1">
      <alignment horizontal="center" vertical="center"/>
    </xf>
    <xf numFmtId="176" fontId="5" fillId="0" borderId="8" xfId="0" applyNumberFormat="1" applyFont="1" applyBorder="1" applyAlignment="1">
      <alignment horizontal="center" vertical="center"/>
    </xf>
    <xf numFmtId="0" fontId="14" fillId="0" borderId="22" xfId="0" applyFont="1" applyBorder="1" applyAlignment="1">
      <alignment horizontal="center" vertical="center"/>
    </xf>
    <xf numFmtId="0" fontId="5" fillId="0" borderId="22" xfId="0" applyFont="1" applyBorder="1" applyAlignment="1">
      <alignment horizontal="center" vertical="center"/>
    </xf>
    <xf numFmtId="0" fontId="5" fillId="0" borderId="23" xfId="0" applyFont="1" applyBorder="1" applyAlignment="1">
      <alignment horizontal="center" vertical="center"/>
    </xf>
    <xf numFmtId="0" fontId="22" fillId="0" borderId="1" xfId="0" applyFont="1" applyBorder="1" applyAlignment="1">
      <alignment horizontal="center" vertical="center" wrapText="1"/>
    </xf>
    <xf numFmtId="0" fontId="22" fillId="0" borderId="2" xfId="0" applyFont="1" applyBorder="1" applyAlignment="1">
      <alignment horizontal="center" vertical="center" wrapText="1"/>
    </xf>
    <xf numFmtId="0" fontId="22" fillId="0" borderId="3" xfId="0" applyFont="1" applyBorder="1" applyAlignment="1">
      <alignment horizontal="center" vertical="center" wrapText="1"/>
    </xf>
    <xf numFmtId="0" fontId="22" fillId="0" borderId="4" xfId="0" applyFont="1" applyBorder="1" applyAlignment="1">
      <alignment horizontal="center" vertical="center" wrapText="1"/>
    </xf>
    <xf numFmtId="0" fontId="22" fillId="0" borderId="0" xfId="0" applyFont="1" applyAlignment="1">
      <alignment horizontal="center" vertical="center" wrapText="1"/>
    </xf>
    <xf numFmtId="0" fontId="22" fillId="0" borderId="5" xfId="0" applyFont="1" applyBorder="1" applyAlignment="1">
      <alignment horizontal="center" vertical="center" wrapText="1"/>
    </xf>
    <xf numFmtId="0" fontId="22" fillId="0" borderId="27" xfId="0" applyFont="1" applyBorder="1" applyAlignment="1">
      <alignment horizontal="center" vertical="center" wrapText="1"/>
    </xf>
    <xf numFmtId="0" fontId="22" fillId="0" borderId="28" xfId="0" applyFont="1" applyBorder="1" applyAlignment="1">
      <alignment horizontal="center" vertical="center" wrapText="1"/>
    </xf>
    <xf numFmtId="0" fontId="22" fillId="0" borderId="29" xfId="0" applyFont="1" applyBorder="1" applyAlignment="1">
      <alignment horizontal="center" vertical="center" wrapText="1"/>
    </xf>
    <xf numFmtId="0" fontId="14" fillId="0" borderId="21" xfId="0" applyFont="1" applyBorder="1" applyAlignment="1">
      <alignment horizontal="center" vertical="center"/>
    </xf>
    <xf numFmtId="0" fontId="14" fillId="0" borderId="24" xfId="0" applyFont="1" applyBorder="1" applyAlignment="1">
      <alignment horizontal="center" vertical="center"/>
    </xf>
    <xf numFmtId="0" fontId="14" fillId="0" borderId="26" xfId="0" applyFont="1" applyBorder="1" applyAlignment="1">
      <alignment horizontal="center" vertical="center"/>
    </xf>
    <xf numFmtId="0" fontId="14" fillId="0" borderId="23" xfId="0" applyFont="1" applyBorder="1" applyAlignment="1">
      <alignment horizontal="center" vertical="center"/>
    </xf>
    <xf numFmtId="0" fontId="0" fillId="0" borderId="0" xfId="0" applyBorder="1"/>
    <xf numFmtId="0" fontId="12" fillId="0" borderId="0" xfId="0" applyFont="1" applyBorder="1" applyAlignment="1">
      <alignment horizontal="center" vertical="center" wrapText="1"/>
    </xf>
    <xf numFmtId="0" fontId="14" fillId="0" borderId="0" xfId="0" applyFont="1" applyBorder="1" applyAlignment="1">
      <alignment horizontal="center" vertical="center"/>
    </xf>
    <xf numFmtId="177" fontId="17" fillId="0" borderId="0" xfId="1" applyNumberFormat="1" applyFont="1" applyBorder="1" applyAlignment="1" applyProtection="1">
      <alignment horizontal="center" vertical="center"/>
    </xf>
    <xf numFmtId="0" fontId="14" fillId="0" borderId="0" xfId="0" applyFont="1" applyBorder="1" applyAlignment="1">
      <alignment horizontal="center"/>
    </xf>
    <xf numFmtId="0" fontId="0" fillId="0" borderId="1" xfId="0" applyBorder="1"/>
    <xf numFmtId="0" fontId="13" fillId="0" borderId="2" xfId="0" applyFont="1" applyBorder="1" applyAlignment="1">
      <alignment horizontal="center" vertical="center"/>
    </xf>
    <xf numFmtId="0" fontId="12" fillId="0" borderId="2" xfId="0" applyFont="1" applyBorder="1" applyAlignment="1">
      <alignment horizontal="center" vertical="center" wrapText="1"/>
    </xf>
    <xf numFmtId="0" fontId="13" fillId="0" borderId="2" xfId="0" applyFont="1" applyBorder="1" applyAlignment="1">
      <alignment horizontal="center" vertical="center"/>
    </xf>
    <xf numFmtId="0" fontId="13" fillId="0" borderId="3" xfId="0" applyFont="1" applyBorder="1" applyAlignment="1">
      <alignment horizontal="center" vertical="center"/>
    </xf>
    <xf numFmtId="0" fontId="12" fillId="0" borderId="4" xfId="0" applyFont="1" applyBorder="1" applyAlignment="1">
      <alignment horizontal="center" vertical="center" wrapText="1"/>
    </xf>
    <xf numFmtId="0" fontId="14" fillId="0" borderId="5" xfId="0" applyFont="1" applyBorder="1"/>
    <xf numFmtId="0" fontId="12" fillId="0" borderId="6" xfId="0" applyFont="1" applyBorder="1" applyAlignment="1">
      <alignment horizontal="center" vertical="center" wrapText="1"/>
    </xf>
    <xf numFmtId="0" fontId="14" fillId="0" borderId="7" xfId="0" applyFont="1" applyBorder="1" applyAlignment="1">
      <alignment horizontal="center" vertical="center"/>
    </xf>
    <xf numFmtId="177" fontId="17" fillId="0" borderId="7" xfId="1" applyNumberFormat="1" applyFont="1" applyBorder="1" applyAlignment="1" applyProtection="1">
      <alignment horizontal="center" vertical="center"/>
    </xf>
    <xf numFmtId="0" fontId="12" fillId="0" borderId="7" xfId="0" applyFont="1" applyBorder="1" applyAlignment="1">
      <alignment horizontal="center" vertical="center" wrapText="1"/>
    </xf>
    <xf numFmtId="0" fontId="14" fillId="0" borderId="7" xfId="0" applyFont="1" applyBorder="1" applyAlignment="1">
      <alignment horizontal="center"/>
    </xf>
    <xf numFmtId="0" fontId="14" fillId="0" borderId="8" xfId="0" applyFont="1" applyBorder="1"/>
    <xf numFmtId="0" fontId="12" fillId="0" borderId="1" xfId="0" applyFont="1" applyBorder="1" applyAlignment="1">
      <alignment horizontal="center" vertical="center" wrapText="1"/>
    </xf>
    <xf numFmtId="0" fontId="12" fillId="0" borderId="3" xfId="0" applyFont="1" applyBorder="1" applyAlignment="1">
      <alignment horizontal="center" vertical="center" wrapText="1"/>
    </xf>
    <xf numFmtId="0" fontId="12" fillId="0" borderId="5" xfId="0" applyFont="1" applyBorder="1" applyAlignment="1">
      <alignment horizontal="center" vertical="center" wrapText="1"/>
    </xf>
    <xf numFmtId="0" fontId="5" fillId="0" borderId="0" xfId="0" applyFont="1" applyBorder="1" applyAlignment="1">
      <alignment horizontal="center" vertical="center"/>
    </xf>
    <xf numFmtId="177" fontId="9" fillId="0" borderId="0" xfId="1" applyNumberFormat="1" applyFont="1" applyBorder="1" applyAlignment="1" applyProtection="1">
      <alignment horizontal="center" vertical="center"/>
    </xf>
    <xf numFmtId="0" fontId="0" fillId="0" borderId="0" xfId="0" applyBorder="1" applyAlignment="1">
      <alignment vertical="center"/>
    </xf>
    <xf numFmtId="0" fontId="19" fillId="0" borderId="31" xfId="0" applyFont="1" applyBorder="1" applyAlignment="1">
      <alignment horizontal="center" vertical="center"/>
    </xf>
    <xf numFmtId="0" fontId="14" fillId="0" borderId="32" xfId="0" applyFont="1" applyBorder="1" applyAlignment="1">
      <alignment horizontal="center" vertical="center"/>
    </xf>
    <xf numFmtId="0" fontId="14" fillId="0" borderId="33" xfId="0" applyFont="1" applyBorder="1" applyAlignment="1">
      <alignment horizontal="center" vertical="center"/>
    </xf>
    <xf numFmtId="0" fontId="14" fillId="0" borderId="33" xfId="0" applyFont="1" applyBorder="1" applyAlignment="1">
      <alignment horizontal="center" vertical="center"/>
    </xf>
    <xf numFmtId="176" fontId="14" fillId="0" borderId="33" xfId="0" applyNumberFormat="1" applyFont="1" applyBorder="1" applyAlignment="1">
      <alignment horizontal="center" vertical="center"/>
    </xf>
    <xf numFmtId="176" fontId="14" fillId="0" borderId="33" xfId="0" applyNumberFormat="1" applyFont="1" applyBorder="1" applyAlignment="1">
      <alignment horizontal="center" vertical="center"/>
    </xf>
    <xf numFmtId="0" fontId="16" fillId="0" borderId="34" xfId="0" applyFont="1" applyBorder="1"/>
    <xf numFmtId="0" fontId="5" fillId="0" borderId="33" xfId="0" applyFont="1" applyBorder="1" applyAlignment="1">
      <alignment horizontal="center" vertical="center"/>
    </xf>
    <xf numFmtId="0" fontId="5" fillId="0" borderId="33" xfId="0" applyFont="1" applyBorder="1" applyAlignment="1">
      <alignment horizontal="center" vertical="center"/>
    </xf>
    <xf numFmtId="176" fontId="5" fillId="0" borderId="33" xfId="0" applyNumberFormat="1" applyFont="1" applyBorder="1" applyAlignment="1">
      <alignment horizontal="center" vertical="center"/>
    </xf>
    <xf numFmtId="176" fontId="5" fillId="0" borderId="33" xfId="0" applyNumberFormat="1" applyFont="1" applyBorder="1" applyAlignment="1">
      <alignment horizontal="center" vertical="center"/>
    </xf>
    <xf numFmtId="176" fontId="5" fillId="0" borderId="35" xfId="0" applyNumberFormat="1" applyFont="1" applyBorder="1" applyAlignment="1">
      <alignment horizontal="center" vertical="center"/>
    </xf>
    <xf numFmtId="0" fontId="4" fillId="0" borderId="36" xfId="0" applyFont="1" applyBorder="1" applyAlignment="1">
      <alignment horizontal="center" vertical="center"/>
    </xf>
    <xf numFmtId="177" fontId="11" fillId="0" borderId="0" xfId="1" applyNumberFormat="1" applyFont="1" applyBorder="1" applyAlignment="1" applyProtection="1">
      <alignment horizontal="center" vertical="center"/>
    </xf>
    <xf numFmtId="176" fontId="10" fillId="0" borderId="37" xfId="0" applyNumberFormat="1" applyFont="1" applyBorder="1" applyAlignment="1">
      <alignment horizontal="center" vertical="center"/>
    </xf>
    <xf numFmtId="176" fontId="10" fillId="0" borderId="38" xfId="0" applyNumberFormat="1" applyFont="1" applyBorder="1" applyAlignment="1">
      <alignment horizontal="center" vertical="center"/>
    </xf>
    <xf numFmtId="176" fontId="5" fillId="0" borderId="38" xfId="0" applyNumberFormat="1" applyFont="1" applyBorder="1" applyAlignment="1">
      <alignment horizontal="center" vertical="center"/>
    </xf>
    <xf numFmtId="0" fontId="0" fillId="0" borderId="39" xfId="0" applyBorder="1" applyAlignment="1">
      <alignment vertical="center"/>
    </xf>
    <xf numFmtId="0" fontId="0" fillId="0" borderId="39" xfId="0" applyBorder="1"/>
    <xf numFmtId="0" fontId="4" fillId="0" borderId="40" xfId="0" applyFont="1" applyBorder="1" applyAlignment="1">
      <alignment horizontal="center" vertical="center"/>
    </xf>
    <xf numFmtId="0" fontId="12" fillId="0" borderId="41" xfId="0" applyFont="1" applyBorder="1" applyAlignment="1">
      <alignment horizontal="center" vertical="center" wrapText="1"/>
    </xf>
    <xf numFmtId="0" fontId="12" fillId="0" borderId="42" xfId="0" applyFont="1" applyBorder="1" applyAlignment="1">
      <alignment horizontal="center" vertical="center" wrapText="1"/>
    </xf>
    <xf numFmtId="0" fontId="12" fillId="0" borderId="43" xfId="0" applyFont="1" applyBorder="1" applyAlignment="1">
      <alignment horizontal="center" vertical="center" wrapText="1"/>
    </xf>
    <xf numFmtId="0" fontId="0" fillId="0" borderId="42" xfId="0" applyBorder="1"/>
    <xf numFmtId="0" fontId="0" fillId="0" borderId="44" xfId="0" applyBorder="1"/>
    <xf numFmtId="0" fontId="5" fillId="0" borderId="34" xfId="0" applyFont="1" applyBorder="1" applyAlignment="1">
      <alignment horizontal="center" vertical="center"/>
    </xf>
    <xf numFmtId="0" fontId="5" fillId="0" borderId="45" xfId="0" applyFont="1" applyBorder="1" applyAlignment="1">
      <alignment horizontal="center" vertical="center"/>
    </xf>
    <xf numFmtId="0" fontId="0" fillId="0" borderId="36" xfId="0" applyBorder="1" applyAlignment="1">
      <alignment horizontal="center" vertical="center"/>
    </xf>
    <xf numFmtId="0" fontId="5" fillId="0" borderId="39" xfId="0" applyFont="1" applyBorder="1" applyAlignment="1">
      <alignment horizontal="center" vertical="center"/>
    </xf>
    <xf numFmtId="0" fontId="0" fillId="0" borderId="40" xfId="0" applyBorder="1" applyAlignment="1">
      <alignment horizontal="center" vertical="center"/>
    </xf>
    <xf numFmtId="0" fontId="5" fillId="0" borderId="42" xfId="0" applyFont="1" applyBorder="1" applyAlignment="1">
      <alignment horizontal="center" vertical="center"/>
    </xf>
    <xf numFmtId="0" fontId="5" fillId="0" borderId="44" xfId="0" applyFont="1" applyBorder="1" applyAlignment="1">
      <alignment horizontal="center" vertical="center"/>
    </xf>
    <xf numFmtId="0" fontId="14" fillId="0" borderId="31" xfId="0" applyFont="1" applyBorder="1" applyAlignment="1">
      <alignment horizontal="center" vertical="center"/>
    </xf>
    <xf numFmtId="0" fontId="0" fillId="0" borderId="34" xfId="0" applyBorder="1"/>
    <xf numFmtId="0" fontId="14" fillId="0" borderId="34" xfId="0" applyFont="1" applyBorder="1" applyAlignment="1">
      <alignment horizontal="center" vertical="center"/>
    </xf>
    <xf numFmtId="0" fontId="14" fillId="0" borderId="45" xfId="0" applyFont="1" applyBorder="1" applyAlignment="1">
      <alignment horizontal="center" vertical="center"/>
    </xf>
    <xf numFmtId="0" fontId="14" fillId="0" borderId="36" xfId="0" applyFont="1" applyBorder="1" applyAlignment="1">
      <alignment horizontal="center" vertical="center"/>
    </xf>
    <xf numFmtId="0" fontId="22" fillId="0" borderId="0" xfId="0" applyFont="1" applyBorder="1"/>
    <xf numFmtId="0" fontId="20" fillId="0" borderId="0" xfId="0" applyFont="1" applyBorder="1"/>
    <xf numFmtId="0" fontId="20" fillId="0" borderId="39" xfId="0" applyFont="1" applyBorder="1"/>
    <xf numFmtId="0" fontId="22" fillId="0" borderId="37" xfId="0" applyFont="1" applyBorder="1" applyAlignment="1">
      <alignment horizontal="center" vertical="center" wrapText="1"/>
    </xf>
    <xf numFmtId="0" fontId="22" fillId="0" borderId="0" xfId="0" applyFont="1" applyBorder="1" applyAlignment="1">
      <alignment horizontal="center" vertical="center" wrapText="1"/>
    </xf>
    <xf numFmtId="0" fontId="22" fillId="0" borderId="39" xfId="0" applyFont="1" applyBorder="1" applyAlignment="1">
      <alignment horizontal="center" vertical="center" wrapText="1"/>
    </xf>
    <xf numFmtId="0" fontId="14" fillId="0" borderId="40" xfId="0" applyFont="1" applyBorder="1" applyAlignment="1">
      <alignment horizontal="center" vertical="center"/>
    </xf>
    <xf numFmtId="0" fontId="22" fillId="0" borderId="41" xfId="0" applyFont="1" applyBorder="1" applyAlignment="1">
      <alignment horizontal="center" vertical="center" wrapText="1"/>
    </xf>
    <xf numFmtId="0" fontId="22" fillId="0" borderId="42" xfId="0" applyFont="1" applyBorder="1" applyAlignment="1">
      <alignment horizontal="center" vertical="center" wrapText="1"/>
    </xf>
    <xf numFmtId="0" fontId="22" fillId="0" borderId="44" xfId="0" applyFont="1" applyBorder="1" applyAlignment="1">
      <alignment horizontal="center" vertical="center" wrapText="1"/>
    </xf>
    <xf numFmtId="0" fontId="5" fillId="0" borderId="34" xfId="0" applyFont="1" applyBorder="1"/>
    <xf numFmtId="0" fontId="5" fillId="0" borderId="45" xfId="0" applyFont="1" applyBorder="1"/>
    <xf numFmtId="0" fontId="5" fillId="0" borderId="0" xfId="0" applyFont="1" applyBorder="1"/>
    <xf numFmtId="0" fontId="5" fillId="0" borderId="39" xfId="0" applyFont="1" applyBorder="1"/>
    <xf numFmtId="0" fontId="5" fillId="0" borderId="42" xfId="0" applyFont="1" applyBorder="1"/>
    <xf numFmtId="0" fontId="5" fillId="0" borderId="44" xfId="0" applyFont="1" applyBorder="1"/>
    <xf numFmtId="0" fontId="12" fillId="0" borderId="31" xfId="0" applyFont="1" applyBorder="1" applyAlignment="1">
      <alignment horizontal="center" vertical="center"/>
    </xf>
    <xf numFmtId="0" fontId="10" fillId="0" borderId="34" xfId="0" applyFont="1" applyBorder="1"/>
    <xf numFmtId="0" fontId="10" fillId="0" borderId="45" xfId="0" applyFont="1" applyBorder="1"/>
    <xf numFmtId="0" fontId="25" fillId="0" borderId="0" xfId="0" applyFont="1" applyBorder="1" applyAlignment="1">
      <alignment horizontal="center" vertical="center"/>
    </xf>
    <xf numFmtId="0" fontId="25" fillId="0" borderId="39" xfId="0" applyFont="1" applyBorder="1" applyAlignment="1">
      <alignment horizontal="center" vertical="center"/>
    </xf>
    <xf numFmtId="0" fontId="25" fillId="0" borderId="42" xfId="0" applyFont="1" applyBorder="1" applyAlignment="1">
      <alignment horizontal="center" vertical="center"/>
    </xf>
    <xf numFmtId="0" fontId="25" fillId="0" borderId="44" xfId="0" applyFont="1" applyBorder="1" applyAlignment="1">
      <alignment horizontal="center" vertical="center"/>
    </xf>
    <xf numFmtId="0" fontId="22" fillId="0" borderId="0" xfId="0" applyFont="1" applyBorder="1" applyAlignment="1">
      <alignment horizontal="center" vertical="center"/>
    </xf>
    <xf numFmtId="0" fontId="20" fillId="0" borderId="0" xfId="0" applyFont="1" applyBorder="1" applyAlignment="1">
      <alignment horizontal="center" vertical="center"/>
    </xf>
    <xf numFmtId="0" fontId="24" fillId="0" borderId="6" xfId="0" applyFont="1" applyBorder="1" applyAlignment="1">
      <alignment horizontal="center" vertical="center"/>
    </xf>
    <xf numFmtId="0" fontId="20" fillId="0" borderId="7" xfId="0" applyFont="1" applyBorder="1" applyAlignment="1">
      <alignment horizontal="center" vertical="center"/>
    </xf>
    <xf numFmtId="0" fontId="0" fillId="0" borderId="46" xfId="0" applyBorder="1"/>
    <xf numFmtId="0" fontId="12" fillId="0" borderId="34" xfId="0" applyFont="1" applyBorder="1" applyAlignment="1">
      <alignment horizontal="center" vertical="center"/>
    </xf>
    <xf numFmtId="0" fontId="12" fillId="0" borderId="45" xfId="0" applyFont="1" applyBorder="1" applyAlignment="1">
      <alignment horizontal="center" vertical="center"/>
    </xf>
    <xf numFmtId="0" fontId="22" fillId="0" borderId="39" xfId="0" applyFont="1" applyBorder="1" applyAlignment="1">
      <alignment horizontal="center" vertical="center"/>
    </xf>
    <xf numFmtId="0" fontId="20" fillId="0" borderId="39" xfId="0" applyFont="1" applyBorder="1" applyAlignment="1">
      <alignment horizontal="center" vertical="center"/>
    </xf>
    <xf numFmtId="0" fontId="20" fillId="0" borderId="38" xfId="0" applyFont="1" applyBorder="1" applyAlignment="1">
      <alignment horizontal="center" vertical="center"/>
    </xf>
    <xf numFmtId="0" fontId="21" fillId="0" borderId="0" xfId="0" applyFont="1" applyBorder="1" applyAlignment="1">
      <alignment horizontal="center" vertical="center"/>
    </xf>
    <xf numFmtId="0" fontId="10" fillId="0" borderId="6" xfId="0" applyFont="1" applyBorder="1"/>
    <xf numFmtId="0" fontId="20" fillId="0" borderId="7" xfId="0" applyFont="1" applyBorder="1"/>
    <xf numFmtId="0" fontId="21" fillId="0" borderId="1" xfId="0" applyFont="1" applyBorder="1" applyAlignment="1">
      <alignment horizontal="center" vertical="center"/>
    </xf>
    <xf numFmtId="0" fontId="21" fillId="0" borderId="2" xfId="0" applyFont="1" applyBorder="1" applyAlignment="1">
      <alignment horizontal="center" vertical="center"/>
    </xf>
    <xf numFmtId="0" fontId="21" fillId="0" borderId="4" xfId="0" applyFont="1" applyBorder="1" applyAlignment="1">
      <alignment horizontal="center" vertical="center"/>
    </xf>
    <xf numFmtId="0" fontId="21" fillId="0" borderId="31" xfId="0" applyFont="1" applyBorder="1" applyAlignment="1">
      <alignment horizontal="center" vertical="center"/>
    </xf>
    <xf numFmtId="0" fontId="22" fillId="0" borderId="46" xfId="0" applyFont="1" applyBorder="1" applyAlignment="1">
      <alignment horizontal="center"/>
    </xf>
    <xf numFmtId="0" fontId="22" fillId="0" borderId="34" xfId="0" applyFont="1" applyBorder="1" applyAlignment="1">
      <alignment horizontal="center" vertical="center"/>
    </xf>
    <xf numFmtId="0" fontId="22" fillId="0" borderId="45" xfId="0" applyFont="1" applyBorder="1" applyAlignment="1">
      <alignment horizontal="center" vertical="center"/>
    </xf>
    <xf numFmtId="0" fontId="21" fillId="0" borderId="36" xfId="0" applyFont="1" applyBorder="1" applyAlignment="1">
      <alignment horizontal="center" vertical="center"/>
    </xf>
    <xf numFmtId="0" fontId="20" fillId="0" borderId="38" xfId="0" applyFont="1" applyBorder="1"/>
    <xf numFmtId="0" fontId="21" fillId="0" borderId="37" xfId="0" applyFont="1" applyBorder="1" applyAlignment="1">
      <alignment horizontal="center" vertical="center"/>
    </xf>
    <xf numFmtId="0" fontId="21" fillId="0" borderId="39" xfId="0" applyFont="1" applyBorder="1" applyAlignment="1">
      <alignment horizontal="center" vertical="center"/>
    </xf>
    <xf numFmtId="0" fontId="21" fillId="0" borderId="40" xfId="0" applyFont="1" applyBorder="1" applyAlignment="1">
      <alignment horizontal="center" vertical="center"/>
    </xf>
    <xf numFmtId="0" fontId="21" fillId="0" borderId="41" xfId="0" applyFont="1" applyBorder="1" applyAlignment="1">
      <alignment horizontal="center" vertical="center"/>
    </xf>
    <xf numFmtId="0" fontId="21" fillId="0" borderId="42" xfId="0" applyFont="1" applyBorder="1" applyAlignment="1">
      <alignment horizontal="center" vertical="center"/>
    </xf>
    <xf numFmtId="0" fontId="21" fillId="0" borderId="44" xfId="0" applyFont="1" applyBorder="1" applyAlignment="1">
      <alignment horizontal="center" vertical="center"/>
    </xf>
  </cellXfs>
  <cellStyles count="2">
    <cellStyle name="Normal 2" xfId="1" xr:uid="{EE0437A9-68BB-4E3F-9827-6BF4B785137B}"/>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2:CU4"/>
  <sheetViews>
    <sheetView zoomScale="64" zoomScaleNormal="115" workbookViewId="0">
      <selection activeCell="CR24" sqref="CR24"/>
    </sheetView>
  </sheetViews>
  <sheetFormatPr defaultRowHeight="13.8" x14ac:dyDescent="0.25"/>
  <cols>
    <col min="1" max="1" width="20.109375" customWidth="1"/>
    <col min="2" max="2" width="31.33203125" customWidth="1"/>
    <col min="3" max="3" width="5.77734375" customWidth="1"/>
  </cols>
  <sheetData>
    <row r="2" spans="1:99" ht="22.2" customHeight="1" x14ac:dyDescent="0.25">
      <c r="A2" s="40" t="s">
        <v>3</v>
      </c>
      <c r="B2" s="2" t="s">
        <v>0</v>
      </c>
      <c r="C2" s="34">
        <v>0</v>
      </c>
      <c r="D2" s="34">
        <v>1</v>
      </c>
      <c r="E2" s="34">
        <v>2</v>
      </c>
      <c r="F2" s="34">
        <v>3</v>
      </c>
      <c r="G2" s="34">
        <v>4</v>
      </c>
      <c r="H2" s="34">
        <v>5</v>
      </c>
      <c r="I2" s="34">
        <v>6</v>
      </c>
      <c r="J2" s="34">
        <v>7</v>
      </c>
      <c r="K2" s="34">
        <v>8</v>
      </c>
      <c r="L2" s="34">
        <v>9</v>
      </c>
      <c r="M2" s="34">
        <v>10</v>
      </c>
      <c r="N2" s="34">
        <v>11</v>
      </c>
      <c r="O2" s="34">
        <v>12</v>
      </c>
      <c r="P2" s="34">
        <v>13</v>
      </c>
      <c r="Q2" s="34">
        <v>14</v>
      </c>
      <c r="R2" s="34">
        <v>15</v>
      </c>
      <c r="S2" s="34">
        <v>16</v>
      </c>
      <c r="T2" s="34">
        <v>17</v>
      </c>
      <c r="U2" s="34">
        <v>18</v>
      </c>
      <c r="V2" s="34">
        <v>19</v>
      </c>
      <c r="W2" s="34">
        <v>20</v>
      </c>
      <c r="X2" s="34">
        <v>21</v>
      </c>
      <c r="Y2" s="34">
        <v>22</v>
      </c>
      <c r="Z2" s="34">
        <v>23</v>
      </c>
      <c r="AA2" s="34">
        <v>24</v>
      </c>
      <c r="AB2" s="34">
        <v>25</v>
      </c>
      <c r="AC2" s="34">
        <v>26</v>
      </c>
      <c r="AD2" s="34">
        <v>27</v>
      </c>
      <c r="AE2" s="34">
        <v>28</v>
      </c>
      <c r="AF2" s="34">
        <v>29</v>
      </c>
      <c r="AG2" s="34">
        <v>30</v>
      </c>
      <c r="AH2" s="34">
        <v>31</v>
      </c>
      <c r="AI2" s="34">
        <v>32</v>
      </c>
      <c r="AJ2" s="34">
        <v>33</v>
      </c>
      <c r="AK2" s="34">
        <v>34</v>
      </c>
      <c r="AL2" s="34">
        <v>35</v>
      </c>
      <c r="AM2" s="34">
        <v>36</v>
      </c>
      <c r="AN2" s="34">
        <v>37</v>
      </c>
      <c r="AO2" s="34">
        <v>38</v>
      </c>
      <c r="AP2" s="34">
        <v>39</v>
      </c>
      <c r="AQ2" s="34">
        <v>40</v>
      </c>
      <c r="AR2" s="34">
        <v>41</v>
      </c>
      <c r="AS2" s="34">
        <v>42</v>
      </c>
      <c r="AT2" s="34">
        <v>43</v>
      </c>
      <c r="AU2" s="34">
        <v>44</v>
      </c>
      <c r="AV2" s="34">
        <v>45</v>
      </c>
      <c r="AW2" s="34">
        <v>46</v>
      </c>
      <c r="AX2" s="34">
        <v>47</v>
      </c>
      <c r="AY2" s="34">
        <v>48</v>
      </c>
      <c r="AZ2" s="34">
        <v>49</v>
      </c>
      <c r="BA2" s="34">
        <v>50</v>
      </c>
      <c r="BB2" s="34">
        <v>51</v>
      </c>
      <c r="BC2" s="34">
        <v>52</v>
      </c>
      <c r="BD2" s="34">
        <v>53</v>
      </c>
      <c r="BE2" s="34">
        <v>54</v>
      </c>
      <c r="BF2" s="34">
        <v>55</v>
      </c>
      <c r="BG2" s="34">
        <v>56</v>
      </c>
      <c r="BH2" s="34">
        <v>57</v>
      </c>
      <c r="BI2" s="34">
        <v>58</v>
      </c>
      <c r="BJ2" s="34">
        <v>59</v>
      </c>
      <c r="BK2" s="34">
        <v>60</v>
      </c>
      <c r="BL2" s="34">
        <v>61</v>
      </c>
      <c r="BM2" s="34">
        <v>62</v>
      </c>
      <c r="BN2" s="34">
        <v>63</v>
      </c>
      <c r="BO2" s="34">
        <v>64</v>
      </c>
      <c r="BP2" s="34">
        <v>65</v>
      </c>
      <c r="BQ2" s="34">
        <v>66</v>
      </c>
      <c r="BR2" s="34">
        <v>67</v>
      </c>
      <c r="BS2" s="34">
        <v>68</v>
      </c>
      <c r="BT2" s="34">
        <v>69</v>
      </c>
      <c r="BU2" s="34">
        <v>70</v>
      </c>
      <c r="BV2" s="34">
        <v>71</v>
      </c>
      <c r="BW2" s="34">
        <v>72</v>
      </c>
      <c r="BX2" s="34">
        <v>73</v>
      </c>
      <c r="BY2" s="34">
        <v>74</v>
      </c>
      <c r="BZ2" s="34">
        <v>75</v>
      </c>
      <c r="CA2" s="34">
        <v>76</v>
      </c>
      <c r="CB2" s="34">
        <v>77</v>
      </c>
      <c r="CC2" s="34">
        <v>78</v>
      </c>
      <c r="CD2" s="34">
        <v>79</v>
      </c>
      <c r="CE2" s="34">
        <v>80</v>
      </c>
      <c r="CF2" s="34">
        <v>81</v>
      </c>
      <c r="CG2" s="34">
        <v>82</v>
      </c>
      <c r="CH2" s="34">
        <v>83</v>
      </c>
      <c r="CI2" s="34">
        <v>84</v>
      </c>
      <c r="CJ2" s="34">
        <v>85</v>
      </c>
      <c r="CK2" s="34">
        <v>86</v>
      </c>
      <c r="CL2" s="34">
        <v>87</v>
      </c>
      <c r="CM2" s="34">
        <v>88</v>
      </c>
      <c r="CN2" s="34">
        <v>89</v>
      </c>
      <c r="CO2" s="34">
        <v>90</v>
      </c>
      <c r="CP2" s="34">
        <v>91</v>
      </c>
      <c r="CQ2" s="34">
        <v>92</v>
      </c>
      <c r="CR2" s="34">
        <v>93</v>
      </c>
      <c r="CS2" s="34">
        <v>94</v>
      </c>
      <c r="CT2" s="34">
        <v>95</v>
      </c>
      <c r="CU2" s="35">
        <v>96</v>
      </c>
    </row>
    <row r="3" spans="1:99" ht="22.2" customHeight="1" x14ac:dyDescent="0.25">
      <c r="A3" s="41"/>
      <c r="B3" s="1" t="s">
        <v>1</v>
      </c>
      <c r="C3" s="36">
        <v>28</v>
      </c>
      <c r="D3" s="36">
        <v>31.777799999999999</v>
      </c>
      <c r="E3" s="36">
        <v>34.6111</v>
      </c>
      <c r="F3" s="36">
        <v>33.666699999999999</v>
      </c>
      <c r="G3" s="36">
        <v>37.444400000000002</v>
      </c>
      <c r="H3" s="36">
        <v>36.5</v>
      </c>
      <c r="I3" s="36">
        <v>39.333300000000001</v>
      </c>
      <c r="J3" s="36">
        <v>37.916699999999999</v>
      </c>
      <c r="K3" s="36">
        <v>35.555599999999998</v>
      </c>
      <c r="L3" s="36">
        <v>35.083300000000001</v>
      </c>
      <c r="M3" s="36">
        <v>33.666699999999999</v>
      </c>
      <c r="N3" s="36">
        <v>33.666699999999999</v>
      </c>
      <c r="O3" s="36">
        <v>33.666699999999999</v>
      </c>
      <c r="P3" s="36">
        <v>34.6111</v>
      </c>
      <c r="Q3" s="36">
        <v>33.666699999999999</v>
      </c>
      <c r="R3" s="36">
        <v>33.666699999999999</v>
      </c>
      <c r="S3" s="36">
        <v>33.666699999999999</v>
      </c>
      <c r="T3" s="36">
        <v>29.416699999999999</v>
      </c>
      <c r="U3" s="36">
        <v>28</v>
      </c>
      <c r="V3" s="36">
        <v>24.222200000000001</v>
      </c>
      <c r="W3" s="36">
        <v>22.333300000000001</v>
      </c>
      <c r="X3" s="36">
        <v>22.333300000000001</v>
      </c>
      <c r="Y3" s="36">
        <v>22.333300000000001</v>
      </c>
      <c r="Z3" s="36">
        <v>21.8611</v>
      </c>
      <c r="AA3" s="36">
        <v>16.666699999999999</v>
      </c>
      <c r="AB3" s="36">
        <v>16.666699999999999</v>
      </c>
      <c r="AC3" s="36">
        <v>13.833299999999999</v>
      </c>
      <c r="AD3" s="36">
        <v>11</v>
      </c>
      <c r="AE3" s="36">
        <v>14.777799999999999</v>
      </c>
      <c r="AF3" s="36">
        <v>16.666699999999999</v>
      </c>
      <c r="AG3" s="36">
        <v>16.666699999999999</v>
      </c>
      <c r="AH3" s="36">
        <v>16.666699999999999</v>
      </c>
      <c r="AI3" s="36">
        <v>18.555599999999998</v>
      </c>
      <c r="AJ3" s="36">
        <v>18.083300000000001</v>
      </c>
      <c r="AK3" s="36">
        <v>16.666699999999999</v>
      </c>
      <c r="AL3" s="36">
        <v>16.666699999999999</v>
      </c>
      <c r="AM3" s="36">
        <v>16.666699999999999</v>
      </c>
      <c r="AN3" s="36">
        <v>16.666699999999999</v>
      </c>
      <c r="AO3" s="36">
        <v>19.5</v>
      </c>
      <c r="AP3" s="36">
        <v>22.333300000000001</v>
      </c>
      <c r="AQ3" s="36">
        <v>22.333300000000001</v>
      </c>
      <c r="AR3" s="36">
        <v>21.8611</v>
      </c>
      <c r="AS3" s="36">
        <v>22.333300000000001</v>
      </c>
      <c r="AT3" s="36">
        <v>22.333300000000001</v>
      </c>
      <c r="AU3" s="36">
        <v>22.333300000000001</v>
      </c>
      <c r="AV3" s="36">
        <v>26.583300000000001</v>
      </c>
      <c r="AW3" s="36">
        <v>34.6111</v>
      </c>
      <c r="AX3" s="36">
        <v>41.694400000000002</v>
      </c>
      <c r="AY3" s="36">
        <v>50.666699999999999</v>
      </c>
      <c r="AZ3" s="36">
        <v>58.222200000000001</v>
      </c>
      <c r="BA3" s="36">
        <v>67.666700000000006</v>
      </c>
      <c r="BB3" s="36">
        <v>77.583299999999994</v>
      </c>
      <c r="BC3" s="36">
        <v>80.888900000000007</v>
      </c>
      <c r="BD3" s="36">
        <v>79</v>
      </c>
      <c r="BE3" s="36">
        <v>79</v>
      </c>
      <c r="BF3" s="36">
        <v>74.277799999999999</v>
      </c>
      <c r="BG3" s="36">
        <v>67.666700000000006</v>
      </c>
      <c r="BH3" s="36">
        <v>59.166699999999999</v>
      </c>
      <c r="BI3" s="36">
        <v>53.5</v>
      </c>
      <c r="BJ3" s="36">
        <v>46.416699999999999</v>
      </c>
      <c r="BK3" s="36">
        <v>39.333300000000001</v>
      </c>
      <c r="BL3" s="36">
        <v>31.305599999999998</v>
      </c>
      <c r="BM3" s="36">
        <v>25.166699999999999</v>
      </c>
      <c r="BN3" s="36">
        <v>20.916699999999999</v>
      </c>
      <c r="BO3" s="36">
        <v>12.8889</v>
      </c>
      <c r="BP3" s="36">
        <v>9.5832999999999995</v>
      </c>
      <c r="BQ3" s="36">
        <v>5.3333000000000004</v>
      </c>
      <c r="BR3" s="36">
        <v>5.3333000000000004</v>
      </c>
      <c r="BS3" s="36">
        <v>5.3333000000000004</v>
      </c>
      <c r="BT3" s="36">
        <v>5.3333000000000004</v>
      </c>
      <c r="BU3" s="36">
        <v>5.3333000000000004</v>
      </c>
      <c r="BV3" s="36">
        <v>5.3333000000000004</v>
      </c>
      <c r="BW3" s="36">
        <v>5.3333000000000004</v>
      </c>
      <c r="BX3" s="36">
        <v>5.3333000000000004</v>
      </c>
      <c r="BY3" s="36">
        <v>5.3333000000000004</v>
      </c>
      <c r="BZ3" s="36">
        <v>5.3333000000000004</v>
      </c>
      <c r="CA3" s="36">
        <v>5.3333000000000004</v>
      </c>
      <c r="CB3" s="36">
        <v>9.5832999999999995</v>
      </c>
      <c r="CC3" s="36">
        <v>8.1667000000000005</v>
      </c>
      <c r="CD3" s="36">
        <v>5.3333000000000004</v>
      </c>
      <c r="CE3" s="36">
        <v>5.3333000000000004</v>
      </c>
      <c r="CF3" s="36">
        <v>1.3332999999999999</v>
      </c>
      <c r="CG3" s="36">
        <v>0</v>
      </c>
      <c r="CH3" s="36">
        <v>0</v>
      </c>
      <c r="CI3" s="36">
        <v>0</v>
      </c>
      <c r="CJ3" s="36">
        <v>0</v>
      </c>
      <c r="CK3" s="36">
        <v>0</v>
      </c>
      <c r="CL3" s="36">
        <v>0</v>
      </c>
      <c r="CM3" s="36">
        <v>0</v>
      </c>
      <c r="CN3" s="36">
        <v>0</v>
      </c>
      <c r="CO3" s="36">
        <v>0</v>
      </c>
      <c r="CP3" s="36">
        <v>0</v>
      </c>
      <c r="CQ3" s="36">
        <v>0</v>
      </c>
      <c r="CR3" s="36">
        <v>0</v>
      </c>
      <c r="CS3" s="36">
        <v>2.6667000000000001</v>
      </c>
      <c r="CT3" s="36">
        <v>6.2778</v>
      </c>
      <c r="CU3" s="37">
        <v>5.3333000000000004</v>
      </c>
    </row>
    <row r="4" spans="1:99" ht="18.600000000000001" customHeight="1" x14ac:dyDescent="0.25">
      <c r="A4" s="42"/>
      <c r="B4" s="3" t="s">
        <v>2</v>
      </c>
      <c r="C4" s="38">
        <v>14.333299999999999</v>
      </c>
      <c r="D4" s="38">
        <v>16.083300000000001</v>
      </c>
      <c r="E4" s="38">
        <v>16.666699999999999</v>
      </c>
      <c r="F4" s="38">
        <v>16.083300000000001</v>
      </c>
      <c r="G4" s="38">
        <v>15.8889</v>
      </c>
      <c r="H4" s="38">
        <v>16.666699999999999</v>
      </c>
      <c r="I4" s="38">
        <v>16.666699999999999</v>
      </c>
      <c r="J4" s="38">
        <v>17.666699999999999</v>
      </c>
      <c r="K4" s="38">
        <v>17.333300000000001</v>
      </c>
      <c r="L4" s="38">
        <v>17.166699999999999</v>
      </c>
      <c r="M4" s="38">
        <v>17.333300000000001</v>
      </c>
      <c r="N4" s="38">
        <v>17.333300000000001</v>
      </c>
      <c r="O4" s="38">
        <v>18.666699999999999</v>
      </c>
      <c r="P4" s="38">
        <v>20.222200000000001</v>
      </c>
      <c r="Q4" s="38">
        <v>21.666699999999999</v>
      </c>
      <c r="R4" s="38">
        <v>22.5</v>
      </c>
      <c r="S4" s="38">
        <v>22.333300000000001</v>
      </c>
      <c r="T4" s="38">
        <v>19.583300000000001</v>
      </c>
      <c r="U4" s="38">
        <v>16.5</v>
      </c>
      <c r="V4" s="38">
        <v>15.5</v>
      </c>
      <c r="W4" s="38">
        <v>14.333299999999999</v>
      </c>
      <c r="X4" s="38">
        <v>12.833299999999999</v>
      </c>
      <c r="Y4" s="38">
        <v>11.333299999999999</v>
      </c>
      <c r="Z4" s="38">
        <v>11</v>
      </c>
      <c r="AA4" s="38">
        <v>12.333299999999999</v>
      </c>
      <c r="AB4" s="38">
        <v>13.833299999999999</v>
      </c>
      <c r="AC4" s="38">
        <v>16.5</v>
      </c>
      <c r="AD4" s="38">
        <v>19.75</v>
      </c>
      <c r="AE4" s="38">
        <v>23</v>
      </c>
      <c r="AF4" s="38">
        <v>27.5</v>
      </c>
      <c r="AG4" s="38">
        <v>31.666699999999999</v>
      </c>
      <c r="AH4" s="38">
        <v>33.805599999999998</v>
      </c>
      <c r="AI4" s="38">
        <v>34.333300000000001</v>
      </c>
      <c r="AJ4" s="38">
        <v>34.166699999999999</v>
      </c>
      <c r="AK4" s="38">
        <v>34.666699999999999</v>
      </c>
      <c r="AL4" s="38">
        <v>36.416699999999999</v>
      </c>
      <c r="AM4" s="38">
        <v>40</v>
      </c>
      <c r="AN4" s="38">
        <v>42.1389</v>
      </c>
      <c r="AO4" s="38">
        <v>43.333300000000001</v>
      </c>
      <c r="AP4" s="38">
        <v>44.833300000000001</v>
      </c>
      <c r="AQ4" s="38">
        <v>43.666699999999999</v>
      </c>
      <c r="AR4" s="38">
        <v>42.3889</v>
      </c>
      <c r="AS4" s="38">
        <v>40</v>
      </c>
      <c r="AT4" s="38">
        <v>36.944400000000002</v>
      </c>
      <c r="AU4" s="38">
        <v>35</v>
      </c>
      <c r="AV4" s="38">
        <v>33.666699999999999</v>
      </c>
      <c r="AW4" s="38">
        <v>32.222200000000001</v>
      </c>
      <c r="AX4" s="38">
        <v>34.75</v>
      </c>
      <c r="AY4" s="38">
        <v>40</v>
      </c>
      <c r="AZ4" s="38">
        <v>49</v>
      </c>
      <c r="BA4" s="38">
        <v>59.833300000000001</v>
      </c>
      <c r="BB4" s="38">
        <v>71.416700000000006</v>
      </c>
      <c r="BC4" s="38">
        <v>76.888900000000007</v>
      </c>
      <c r="BD4" s="38">
        <v>74.861099999999993</v>
      </c>
      <c r="BE4" s="38">
        <v>65.5</v>
      </c>
      <c r="BF4" s="38">
        <v>52.777799999999999</v>
      </c>
      <c r="BG4" s="38">
        <v>41.444400000000002</v>
      </c>
      <c r="BH4" s="38">
        <v>30.916699999999999</v>
      </c>
      <c r="BI4" s="38">
        <v>25.5</v>
      </c>
      <c r="BJ4" s="38">
        <v>22.277799999999999</v>
      </c>
      <c r="BK4" s="38">
        <v>21</v>
      </c>
      <c r="BL4" s="38">
        <v>18.833300000000001</v>
      </c>
      <c r="BM4" s="38">
        <v>17.6111</v>
      </c>
      <c r="BN4" s="38">
        <v>17.583300000000001</v>
      </c>
      <c r="BO4" s="38">
        <v>17.222200000000001</v>
      </c>
      <c r="BP4" s="38">
        <v>16.194400000000002</v>
      </c>
      <c r="BQ4" s="38">
        <v>15.5</v>
      </c>
      <c r="BR4" s="38">
        <v>15</v>
      </c>
      <c r="BS4" s="38">
        <v>13</v>
      </c>
      <c r="BT4" s="38">
        <v>11.333299999999999</v>
      </c>
      <c r="BU4" s="38">
        <v>9.1667000000000005</v>
      </c>
      <c r="BV4" s="38">
        <v>7</v>
      </c>
      <c r="BW4" s="38">
        <v>6</v>
      </c>
      <c r="BX4" s="38">
        <v>7.5</v>
      </c>
      <c r="BY4" s="38">
        <v>8</v>
      </c>
      <c r="BZ4" s="38">
        <v>7.5</v>
      </c>
      <c r="CA4" s="38">
        <v>6</v>
      </c>
      <c r="CB4" s="38">
        <v>4.8333000000000004</v>
      </c>
      <c r="CC4" s="38">
        <v>6</v>
      </c>
      <c r="CD4" s="38">
        <v>7.8888999999999996</v>
      </c>
      <c r="CE4" s="38">
        <v>10.333299999999999</v>
      </c>
      <c r="CF4" s="38">
        <v>11.833299999999999</v>
      </c>
      <c r="CG4" s="38">
        <v>11.666700000000001</v>
      </c>
      <c r="CH4" s="38">
        <v>11.1389</v>
      </c>
      <c r="CI4" s="38">
        <v>8</v>
      </c>
      <c r="CJ4" s="38">
        <v>8</v>
      </c>
      <c r="CK4" s="38">
        <v>8.7777999999999992</v>
      </c>
      <c r="CL4" s="38">
        <v>10.333299999999999</v>
      </c>
      <c r="CM4" s="38">
        <v>10.333299999999999</v>
      </c>
      <c r="CN4" s="38">
        <v>7.0833000000000004</v>
      </c>
      <c r="CO4" s="38">
        <v>4.8333000000000004</v>
      </c>
      <c r="CP4" s="38">
        <v>3.6667000000000001</v>
      </c>
      <c r="CQ4" s="38">
        <v>4.4443999999999999</v>
      </c>
      <c r="CR4" s="38">
        <v>7.5</v>
      </c>
      <c r="CS4" s="38">
        <v>8.7777999999999992</v>
      </c>
      <c r="CT4" s="38">
        <v>10.333299999999999</v>
      </c>
      <c r="CU4" s="39">
        <v>10.333299999999999</v>
      </c>
    </row>
  </sheetData>
  <mergeCells count="1">
    <mergeCell ref="A2:A4"/>
  </mergeCells>
  <phoneticPr fontId="1"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9CA4F4E-9B49-44C8-B354-978853FF2BBA}">
  <dimension ref="A1:AD40"/>
  <sheetViews>
    <sheetView zoomScale="42" zoomScaleNormal="42" workbookViewId="0">
      <selection activeCell="M42" sqref="M42"/>
    </sheetView>
  </sheetViews>
  <sheetFormatPr defaultRowHeight="13.8" x14ac:dyDescent="0.25"/>
  <cols>
    <col min="1" max="1" width="18.21875" customWidth="1"/>
    <col min="2" max="2" width="24.109375" customWidth="1"/>
    <col min="3" max="3" width="32.21875" customWidth="1"/>
    <col min="4" max="4" width="33.6640625" customWidth="1"/>
    <col min="5" max="5" width="31.21875" customWidth="1"/>
    <col min="7" max="7" width="22.33203125" customWidth="1"/>
    <col min="8" max="8" width="29.33203125" customWidth="1"/>
    <col min="10" max="10" width="31" customWidth="1"/>
    <col min="11" max="11" width="38" customWidth="1"/>
    <col min="12" max="12" width="13.6640625" customWidth="1"/>
    <col min="13" max="13" width="12.109375" customWidth="1"/>
    <col min="17" max="17" width="30.33203125" customWidth="1"/>
    <col min="18" max="18" width="21.109375" customWidth="1"/>
    <col min="19" max="19" width="16.88671875" customWidth="1"/>
    <col min="20" max="20" width="20.6640625" customWidth="1"/>
    <col min="22" max="22" width="14.44140625" customWidth="1"/>
    <col min="23" max="23" width="16.21875" customWidth="1"/>
    <col min="25" max="25" width="9.88671875" customWidth="1"/>
    <col min="27" max="27" width="12.5546875" customWidth="1"/>
  </cols>
  <sheetData>
    <row r="1" spans="1:30" ht="18" customHeight="1" x14ac:dyDescent="0.3">
      <c r="A1" s="106" t="s">
        <v>34</v>
      </c>
      <c r="B1" s="107" t="s">
        <v>4</v>
      </c>
      <c r="C1" s="108" t="s">
        <v>5</v>
      </c>
      <c r="D1" s="108" t="s">
        <v>6</v>
      </c>
      <c r="E1" s="108" t="s">
        <v>29</v>
      </c>
      <c r="F1" s="109" t="s">
        <v>30</v>
      </c>
      <c r="G1" s="109"/>
      <c r="H1" s="108" t="s">
        <v>31</v>
      </c>
      <c r="I1" s="109" t="s">
        <v>10</v>
      </c>
      <c r="J1" s="109"/>
      <c r="K1" s="110" t="s">
        <v>11</v>
      </c>
      <c r="L1" s="110" t="s">
        <v>12</v>
      </c>
      <c r="M1" s="110" t="s">
        <v>13</v>
      </c>
      <c r="N1" s="111" t="s">
        <v>14</v>
      </c>
      <c r="O1" s="111"/>
      <c r="P1" s="112"/>
      <c r="Q1" s="108" t="s">
        <v>4</v>
      </c>
      <c r="R1" s="113" t="s">
        <v>5</v>
      </c>
      <c r="S1" s="113" t="s">
        <v>6</v>
      </c>
      <c r="T1" s="113" t="s">
        <v>7</v>
      </c>
      <c r="U1" s="114" t="s">
        <v>8</v>
      </c>
      <c r="V1" s="114"/>
      <c r="W1" s="113" t="s">
        <v>9</v>
      </c>
      <c r="X1" s="114" t="s">
        <v>10</v>
      </c>
      <c r="Y1" s="114"/>
      <c r="Z1" s="115" t="s">
        <v>11</v>
      </c>
      <c r="AA1" s="115" t="s">
        <v>12</v>
      </c>
      <c r="AB1" s="115" t="s">
        <v>13</v>
      </c>
      <c r="AC1" s="116" t="s">
        <v>14</v>
      </c>
      <c r="AD1" s="117"/>
    </row>
    <row r="2" spans="1:30" ht="13.8" customHeight="1" x14ac:dyDescent="0.25">
      <c r="A2" s="118"/>
      <c r="B2" s="50" t="s">
        <v>15</v>
      </c>
      <c r="C2" s="52">
        <v>1</v>
      </c>
      <c r="D2" s="4" t="s">
        <v>16</v>
      </c>
      <c r="E2" s="6">
        <v>22.861211219354399</v>
      </c>
      <c r="F2" s="53">
        <f>AVERAGE(E2:E3)</f>
        <v>22.889217208076651</v>
      </c>
      <c r="G2" s="54"/>
      <c r="H2" s="6">
        <v>14.4766547647147</v>
      </c>
      <c r="I2" s="57">
        <f>AVERAGE(H2:H3)</f>
        <v>14.476861195758501</v>
      </c>
      <c r="J2" s="58"/>
      <c r="K2" s="5">
        <f>E2-H2</f>
        <v>8.3845564546396982</v>
      </c>
      <c r="L2" s="43">
        <f>AVERAGE(K2:K3)</f>
        <v>8.4123560123181491</v>
      </c>
      <c r="M2" s="43">
        <f>L2-L8</f>
        <v>-0.18853333013204931</v>
      </c>
      <c r="N2" s="45">
        <v>1.1399999999999999</v>
      </c>
      <c r="O2" s="46"/>
      <c r="P2" s="82"/>
      <c r="Q2" s="58" t="s">
        <v>20</v>
      </c>
      <c r="R2" s="52">
        <v>1</v>
      </c>
      <c r="S2" s="4" t="s">
        <v>16</v>
      </c>
      <c r="T2" s="104">
        <v>21.24</v>
      </c>
      <c r="U2" s="53">
        <f>AVERAGE(T2:T3)</f>
        <v>21.174999999999997</v>
      </c>
      <c r="V2" s="54"/>
      <c r="W2" s="119">
        <v>12.95</v>
      </c>
      <c r="X2" s="57">
        <f>AVERAGE(W2:W3)</f>
        <v>12.77</v>
      </c>
      <c r="Y2" s="58"/>
      <c r="Z2" s="5">
        <f>T2-W2</f>
        <v>8.2899999999999991</v>
      </c>
      <c r="AA2" s="43">
        <f>AVERAGE(Z2:Z3)</f>
        <v>8.4049999999999994</v>
      </c>
      <c r="AB2" s="43">
        <f>AA2-AA8</f>
        <v>-2.3333333333333428E-2</v>
      </c>
      <c r="AC2" s="45">
        <v>0.96</v>
      </c>
      <c r="AD2" s="120"/>
    </row>
    <row r="3" spans="1:30" ht="13.8" customHeight="1" x14ac:dyDescent="0.25">
      <c r="A3" s="118"/>
      <c r="B3" s="50"/>
      <c r="C3" s="52"/>
      <c r="D3" s="4" t="s">
        <v>17</v>
      </c>
      <c r="E3" s="6">
        <v>22.917223196798901</v>
      </c>
      <c r="F3" s="55"/>
      <c r="G3" s="56"/>
      <c r="H3" s="6">
        <v>14.477067626802301</v>
      </c>
      <c r="I3" s="58"/>
      <c r="J3" s="58"/>
      <c r="K3" s="5">
        <f t="shared" ref="K3:K7" si="0">E3-H3</f>
        <v>8.4401555699966</v>
      </c>
      <c r="L3" s="59"/>
      <c r="M3" s="44"/>
      <c r="N3" s="47"/>
      <c r="O3" s="48"/>
      <c r="P3" s="82"/>
      <c r="Q3" s="58"/>
      <c r="R3" s="52"/>
      <c r="S3" s="4" t="s">
        <v>17</v>
      </c>
      <c r="T3" s="104">
        <v>21.11</v>
      </c>
      <c r="U3" s="55"/>
      <c r="V3" s="56"/>
      <c r="W3" s="119">
        <v>12.59</v>
      </c>
      <c r="X3" s="58"/>
      <c r="Y3" s="58"/>
      <c r="Z3" s="5">
        <f t="shared" ref="Z3:Z7" si="1">T3-W3</f>
        <v>8.52</v>
      </c>
      <c r="AA3" s="59"/>
      <c r="AB3" s="44"/>
      <c r="AC3" s="47"/>
      <c r="AD3" s="121"/>
    </row>
    <row r="4" spans="1:30" ht="13.8" customHeight="1" x14ac:dyDescent="0.25">
      <c r="A4" s="118"/>
      <c r="B4" s="50"/>
      <c r="C4" s="52">
        <v>2</v>
      </c>
      <c r="D4" s="4" t="s">
        <v>16</v>
      </c>
      <c r="E4" s="6">
        <v>22.839300650089299</v>
      </c>
      <c r="F4" s="53">
        <f t="shared" ref="F4" si="2">AVERAGE(E4:E5)</f>
        <v>22.704317839538049</v>
      </c>
      <c r="G4" s="54"/>
      <c r="H4" s="6">
        <v>14.0951644568259</v>
      </c>
      <c r="I4" s="57">
        <f t="shared" ref="I4" si="3">AVERAGE(H4:H5)</f>
        <v>14.09603522671655</v>
      </c>
      <c r="J4" s="58"/>
      <c r="K4" s="5">
        <f t="shared" si="0"/>
        <v>8.7441361932633992</v>
      </c>
      <c r="L4" s="43">
        <f t="shared" ref="L4" si="4">AVERAGE(K4:K5)</f>
        <v>8.6082826128214993</v>
      </c>
      <c r="M4" s="43">
        <f>L4-L8</f>
        <v>7.3932703713008863E-3</v>
      </c>
      <c r="N4" s="45">
        <v>1</v>
      </c>
      <c r="O4" s="46"/>
      <c r="P4" s="82"/>
      <c r="Q4" s="58"/>
      <c r="R4" s="52">
        <v>2</v>
      </c>
      <c r="S4" s="4" t="s">
        <v>16</v>
      </c>
      <c r="T4" s="104">
        <v>20.67</v>
      </c>
      <c r="U4" s="53">
        <f t="shared" ref="U4" si="5">AVERAGE(T4:T5)</f>
        <v>20.695</v>
      </c>
      <c r="V4" s="54"/>
      <c r="W4" s="119">
        <v>12.16</v>
      </c>
      <c r="X4" s="57">
        <f t="shared" ref="X4" si="6">AVERAGE(W4:W5)</f>
        <v>12.205</v>
      </c>
      <c r="Y4" s="58"/>
      <c r="Z4" s="5">
        <f t="shared" si="1"/>
        <v>8.5100000000000016</v>
      </c>
      <c r="AA4" s="43">
        <f t="shared" ref="AA4" si="7">AVERAGE(Z4:Z5)</f>
        <v>8.49</v>
      </c>
      <c r="AB4" s="43">
        <f>AA4-AA8</f>
        <v>6.1666666666667425E-2</v>
      </c>
      <c r="AC4" s="45">
        <v>1.02</v>
      </c>
      <c r="AD4" s="120"/>
    </row>
    <row r="5" spans="1:30" ht="13.8" customHeight="1" x14ac:dyDescent="0.25">
      <c r="A5" s="118"/>
      <c r="B5" s="50"/>
      <c r="C5" s="52"/>
      <c r="D5" s="4" t="s">
        <v>17</v>
      </c>
      <c r="E5" s="6">
        <v>22.569335028986799</v>
      </c>
      <c r="F5" s="55"/>
      <c r="G5" s="56"/>
      <c r="H5" s="6">
        <v>14.0969059966072</v>
      </c>
      <c r="I5" s="58"/>
      <c r="J5" s="58"/>
      <c r="K5" s="5">
        <f t="shared" si="0"/>
        <v>8.4724290323795994</v>
      </c>
      <c r="L5" s="59"/>
      <c r="M5" s="44"/>
      <c r="N5" s="47"/>
      <c r="O5" s="48"/>
      <c r="P5" s="82"/>
      <c r="Q5" s="58"/>
      <c r="R5" s="52"/>
      <c r="S5" s="4" t="s">
        <v>17</v>
      </c>
      <c r="T5" s="104">
        <v>20.72</v>
      </c>
      <c r="U5" s="55"/>
      <c r="V5" s="56"/>
      <c r="W5" s="119">
        <v>12.25</v>
      </c>
      <c r="X5" s="58"/>
      <c r="Y5" s="58"/>
      <c r="Z5" s="5">
        <f t="shared" si="1"/>
        <v>8.4699999999999989</v>
      </c>
      <c r="AA5" s="59"/>
      <c r="AB5" s="44"/>
      <c r="AC5" s="47"/>
      <c r="AD5" s="121"/>
    </row>
    <row r="6" spans="1:30" ht="13.8" customHeight="1" x14ac:dyDescent="0.25">
      <c r="A6" s="118"/>
      <c r="B6" s="50"/>
      <c r="C6" s="52">
        <v>3</v>
      </c>
      <c r="D6" s="4" t="s">
        <v>16</v>
      </c>
      <c r="E6" s="6">
        <v>24.171819339556698</v>
      </c>
      <c r="F6" s="53">
        <f t="shared" ref="F6" si="8">AVERAGE(E6:E7)</f>
        <v>24.20100679752785</v>
      </c>
      <c r="G6" s="54"/>
      <c r="H6" s="6">
        <v>15.4635956889891</v>
      </c>
      <c r="I6" s="57">
        <f t="shared" ref="I6" si="9">AVERAGE(H6:H7)</f>
        <v>15.418977395316901</v>
      </c>
      <c r="J6" s="58"/>
      <c r="K6" s="5">
        <f t="shared" si="0"/>
        <v>8.7082236505675983</v>
      </c>
      <c r="L6" s="43">
        <f t="shared" ref="L6" si="10">AVERAGE(K6:K7)</f>
        <v>8.7820294022109486</v>
      </c>
      <c r="M6" s="43">
        <f>L6-L8</f>
        <v>0.1811400597607502</v>
      </c>
      <c r="N6" s="45">
        <v>0.88</v>
      </c>
      <c r="O6" s="46"/>
      <c r="P6" s="82"/>
      <c r="Q6" s="58"/>
      <c r="R6" s="52">
        <v>3</v>
      </c>
      <c r="S6" s="4" t="s">
        <v>16</v>
      </c>
      <c r="T6" s="104">
        <v>20.67</v>
      </c>
      <c r="U6" s="53">
        <f t="shared" ref="U6" si="11">AVERAGE(T6:T7)</f>
        <v>20.655000000000001</v>
      </c>
      <c r="V6" s="54"/>
      <c r="W6" s="119">
        <v>12.11</v>
      </c>
      <c r="X6" s="57">
        <f t="shared" ref="X6" si="12">AVERAGE(W6:W7)</f>
        <v>12.265000000000001</v>
      </c>
      <c r="Y6" s="58"/>
      <c r="Z6" s="5">
        <f t="shared" si="1"/>
        <v>8.5600000000000023</v>
      </c>
      <c r="AA6" s="43">
        <f t="shared" ref="AA6" si="13">AVERAGE(Z6:Z7)</f>
        <v>8.39</v>
      </c>
      <c r="AB6" s="43">
        <f>AA6-AA8</f>
        <v>-3.833333333333222E-2</v>
      </c>
      <c r="AC6" s="45">
        <v>1.03</v>
      </c>
      <c r="AD6" s="120"/>
    </row>
    <row r="7" spans="1:30" ht="13.8" customHeight="1" x14ac:dyDescent="0.25">
      <c r="A7" s="118"/>
      <c r="B7" s="50"/>
      <c r="C7" s="52"/>
      <c r="D7" s="4" t="s">
        <v>17</v>
      </c>
      <c r="E7" s="6">
        <v>24.230194255499001</v>
      </c>
      <c r="F7" s="60"/>
      <c r="G7" s="61"/>
      <c r="H7" s="6">
        <v>15.3743591016447</v>
      </c>
      <c r="I7" s="58"/>
      <c r="J7" s="58"/>
      <c r="K7" s="5">
        <f t="shared" si="0"/>
        <v>8.8558351538543008</v>
      </c>
      <c r="L7" s="44"/>
      <c r="M7" s="44"/>
      <c r="N7" s="47"/>
      <c r="O7" s="48"/>
      <c r="P7" s="82"/>
      <c r="Q7" s="58"/>
      <c r="R7" s="52"/>
      <c r="S7" s="4" t="s">
        <v>17</v>
      </c>
      <c r="T7" s="104">
        <v>20.64</v>
      </c>
      <c r="U7" s="60"/>
      <c r="V7" s="61"/>
      <c r="W7" s="119">
        <v>12.42</v>
      </c>
      <c r="X7" s="58"/>
      <c r="Y7" s="58"/>
      <c r="Z7" s="5">
        <f t="shared" si="1"/>
        <v>8.2200000000000006</v>
      </c>
      <c r="AA7" s="44"/>
      <c r="AB7" s="44"/>
      <c r="AC7" s="47"/>
      <c r="AD7" s="121"/>
    </row>
    <row r="8" spans="1:30" ht="13.8" customHeight="1" x14ac:dyDescent="0.25">
      <c r="A8" s="118"/>
      <c r="B8" s="16"/>
      <c r="C8" s="5"/>
      <c r="D8" s="4"/>
      <c r="E8" s="11"/>
      <c r="F8" s="49"/>
      <c r="G8" s="50"/>
      <c r="H8" s="12"/>
      <c r="I8" s="51"/>
      <c r="J8" s="50"/>
      <c r="K8" s="10"/>
      <c r="L8" s="9">
        <f>AVERAGE(L2:L7)</f>
        <v>8.6008893424501984</v>
      </c>
      <c r="M8" s="9"/>
      <c r="N8" s="64"/>
      <c r="O8" s="65"/>
      <c r="P8" s="82"/>
      <c r="Q8" s="4"/>
      <c r="R8" s="5"/>
      <c r="S8" s="4"/>
      <c r="T8" s="11"/>
      <c r="U8" s="7"/>
      <c r="V8" s="8"/>
      <c r="W8" s="12"/>
      <c r="X8" s="4"/>
      <c r="Y8" s="4"/>
      <c r="Z8" s="10"/>
      <c r="AA8" s="9">
        <f>AVERAGE(AA2:AA7)</f>
        <v>8.4283333333333328</v>
      </c>
      <c r="AB8" s="9"/>
      <c r="AC8" s="64"/>
      <c r="AD8" s="122"/>
    </row>
    <row r="9" spans="1:30" ht="13.8" customHeight="1" x14ac:dyDescent="0.25">
      <c r="A9" s="118"/>
      <c r="B9" s="50" t="s">
        <v>18</v>
      </c>
      <c r="C9" s="52">
        <v>1</v>
      </c>
      <c r="D9" s="4" t="s">
        <v>16</v>
      </c>
      <c r="E9" s="6">
        <v>24.567917998473799</v>
      </c>
      <c r="F9" s="53">
        <f>AVERAGE(E9:E10)</f>
        <v>24.637672679837948</v>
      </c>
      <c r="G9" s="54"/>
      <c r="H9" s="6">
        <v>14.5201672205626</v>
      </c>
      <c r="I9" s="57">
        <f>AVERAGE(H9:H10)</f>
        <v>14.5034346594911</v>
      </c>
      <c r="J9" s="58"/>
      <c r="K9" s="5">
        <f>E9-H9</f>
        <v>10.047750777911199</v>
      </c>
      <c r="L9" s="43">
        <f t="shared" ref="L9" si="14">AVERAGE(K9:K10)</f>
        <v>10.134238020346849</v>
      </c>
      <c r="M9" s="43">
        <f>L9-L8</f>
        <v>1.533348677896651</v>
      </c>
      <c r="N9" s="45">
        <v>0.35</v>
      </c>
      <c r="O9" s="46"/>
      <c r="P9" s="82"/>
      <c r="Q9" s="58" t="s">
        <v>21</v>
      </c>
      <c r="R9" s="52">
        <v>1</v>
      </c>
      <c r="S9" s="4" t="s">
        <v>16</v>
      </c>
      <c r="T9" s="104">
        <v>22.64</v>
      </c>
      <c r="U9" s="53">
        <f>AVERAGE(T9:T10)</f>
        <v>22.67</v>
      </c>
      <c r="V9" s="54"/>
      <c r="W9" s="119">
        <v>12.15</v>
      </c>
      <c r="X9" s="57">
        <f>AVERAGE(W9:W10)</f>
        <v>12.225000000000001</v>
      </c>
      <c r="Y9" s="58"/>
      <c r="Z9" s="5">
        <f>T9-W9</f>
        <v>10.49</v>
      </c>
      <c r="AA9" s="43">
        <f t="shared" ref="AA9" si="15">AVERAGE(Z9:Z10)</f>
        <v>10.445</v>
      </c>
      <c r="AB9" s="43">
        <f>AA9-AA8</f>
        <v>2.0166666666666675</v>
      </c>
      <c r="AC9" s="45">
        <f>2^-AB9</f>
        <v>0.24712850508822393</v>
      </c>
      <c r="AD9" s="120"/>
    </row>
    <row r="10" spans="1:30" ht="13.8" customHeight="1" x14ac:dyDescent="0.25">
      <c r="A10" s="118"/>
      <c r="B10" s="50"/>
      <c r="C10" s="52"/>
      <c r="D10" s="4" t="s">
        <v>17</v>
      </c>
      <c r="E10" s="6">
        <v>24.7074273612021</v>
      </c>
      <c r="F10" s="55"/>
      <c r="G10" s="56"/>
      <c r="H10" s="6">
        <v>14.486702098419601</v>
      </c>
      <c r="I10" s="58"/>
      <c r="J10" s="58"/>
      <c r="K10" s="5">
        <f t="shared" ref="K10:K14" si="16">E10-H10</f>
        <v>10.2207252627825</v>
      </c>
      <c r="L10" s="59"/>
      <c r="M10" s="44"/>
      <c r="N10" s="47"/>
      <c r="O10" s="48"/>
      <c r="P10" s="82"/>
      <c r="Q10" s="58"/>
      <c r="R10" s="52"/>
      <c r="S10" s="4" t="s">
        <v>17</v>
      </c>
      <c r="T10" s="104">
        <v>22.7</v>
      </c>
      <c r="U10" s="55"/>
      <c r="V10" s="56"/>
      <c r="W10" s="119">
        <v>12.3</v>
      </c>
      <c r="X10" s="58"/>
      <c r="Y10" s="58"/>
      <c r="Z10" s="5">
        <f t="shared" ref="Z10:Z14" si="17">T10-W10</f>
        <v>10.399999999999999</v>
      </c>
      <c r="AA10" s="59"/>
      <c r="AB10" s="44"/>
      <c r="AC10" s="47"/>
      <c r="AD10" s="121"/>
    </row>
    <row r="11" spans="1:30" ht="13.8" customHeight="1" x14ac:dyDescent="0.25">
      <c r="A11" s="118"/>
      <c r="B11" s="50"/>
      <c r="C11" s="52">
        <v>2</v>
      </c>
      <c r="D11" s="4" t="s">
        <v>16</v>
      </c>
      <c r="E11" s="6">
        <v>24.640325333007802</v>
      </c>
      <c r="F11" s="53">
        <f t="shared" ref="F11" si="18">AVERAGE(E11:E12)</f>
        <v>24.636700316297599</v>
      </c>
      <c r="G11" s="54"/>
      <c r="H11" s="6">
        <v>14.6527212221342</v>
      </c>
      <c r="I11" s="57">
        <f t="shared" ref="I11" si="19">AVERAGE(H11:H12)</f>
        <v>14.638806141265</v>
      </c>
      <c r="J11" s="58"/>
      <c r="K11" s="5">
        <f t="shared" si="16"/>
        <v>9.9876041108736011</v>
      </c>
      <c r="L11" s="43">
        <f t="shared" ref="L11" si="20">AVERAGE(K11:K12)</f>
        <v>9.9978941750326005</v>
      </c>
      <c r="M11" s="43">
        <f>L11-L8</f>
        <v>1.397004832582402</v>
      </c>
      <c r="N11" s="45">
        <v>0.38</v>
      </c>
      <c r="O11" s="46"/>
      <c r="P11" s="82"/>
      <c r="Q11" s="58"/>
      <c r="R11" s="52">
        <v>2</v>
      </c>
      <c r="S11" s="4" t="s">
        <v>16</v>
      </c>
      <c r="T11" s="104">
        <v>22.71</v>
      </c>
      <c r="U11" s="53">
        <f t="shared" ref="U11" si="21">AVERAGE(T11:T12)</f>
        <v>22.66</v>
      </c>
      <c r="V11" s="54"/>
      <c r="W11" s="104">
        <v>12.76</v>
      </c>
      <c r="X11" s="57">
        <f t="shared" ref="X11" si="22">AVERAGE(W11:W12)</f>
        <v>12.809999999999999</v>
      </c>
      <c r="Y11" s="58"/>
      <c r="Z11" s="5">
        <f t="shared" si="17"/>
        <v>9.9500000000000011</v>
      </c>
      <c r="AA11" s="43">
        <f t="shared" ref="AA11" si="23">AVERAGE(Z11:Z12)</f>
        <v>9.8500000000000014</v>
      </c>
      <c r="AB11" s="43">
        <f>AA11-AA8</f>
        <v>1.4216666666666686</v>
      </c>
      <c r="AC11" s="45">
        <f>2^-AB11</f>
        <v>0.37328083204688511</v>
      </c>
      <c r="AD11" s="120"/>
    </row>
    <row r="12" spans="1:30" ht="13.8" customHeight="1" x14ac:dyDescent="0.25">
      <c r="A12" s="118"/>
      <c r="B12" s="50"/>
      <c r="C12" s="52"/>
      <c r="D12" s="4" t="s">
        <v>17</v>
      </c>
      <c r="E12" s="6">
        <v>24.6330752995874</v>
      </c>
      <c r="F12" s="55"/>
      <c r="G12" s="56"/>
      <c r="H12" s="6">
        <v>14.6248910603958</v>
      </c>
      <c r="I12" s="58"/>
      <c r="J12" s="58"/>
      <c r="K12" s="5">
        <f t="shared" si="16"/>
        <v>10.0081842391916</v>
      </c>
      <c r="L12" s="59"/>
      <c r="M12" s="44"/>
      <c r="N12" s="47"/>
      <c r="O12" s="48"/>
      <c r="P12" s="82"/>
      <c r="Q12" s="58"/>
      <c r="R12" s="52"/>
      <c r="S12" s="4" t="s">
        <v>17</v>
      </c>
      <c r="T12" s="104">
        <v>22.61</v>
      </c>
      <c r="U12" s="55"/>
      <c r="V12" s="56"/>
      <c r="W12" s="104">
        <v>12.86</v>
      </c>
      <c r="X12" s="58"/>
      <c r="Y12" s="58"/>
      <c r="Z12" s="5">
        <f t="shared" si="17"/>
        <v>9.75</v>
      </c>
      <c r="AA12" s="59"/>
      <c r="AB12" s="44"/>
      <c r="AC12" s="47"/>
      <c r="AD12" s="121"/>
    </row>
    <row r="13" spans="1:30" ht="13.8" customHeight="1" x14ac:dyDescent="0.25">
      <c r="A13" s="118"/>
      <c r="B13" s="50"/>
      <c r="C13" s="52">
        <v>3</v>
      </c>
      <c r="D13" s="4" t="s">
        <v>16</v>
      </c>
      <c r="E13" s="6">
        <v>24.937354897309</v>
      </c>
      <c r="F13" s="53">
        <f t="shared" ref="F13" si="24">AVERAGE(E13:E14)</f>
        <v>24.7728557358468</v>
      </c>
      <c r="G13" s="54"/>
      <c r="H13" s="6">
        <v>14.446164071482601</v>
      </c>
      <c r="I13" s="62">
        <f t="shared" ref="I13" si="25">AVERAGE(H13:H14)</f>
        <v>14.461525533441701</v>
      </c>
      <c r="J13" s="54"/>
      <c r="K13" s="5">
        <f t="shared" si="16"/>
        <v>10.491190825826399</v>
      </c>
      <c r="L13" s="43">
        <f t="shared" ref="L13" si="26">AVERAGE(K13:K14)</f>
        <v>10.311330202405099</v>
      </c>
      <c r="M13" s="43">
        <f>L13-L8</f>
        <v>1.7104408599549004</v>
      </c>
      <c r="N13" s="45">
        <v>0.31</v>
      </c>
      <c r="O13" s="46"/>
      <c r="P13" s="82"/>
      <c r="Q13" s="58"/>
      <c r="R13" s="52">
        <v>3</v>
      </c>
      <c r="S13" s="4" t="s">
        <v>16</v>
      </c>
      <c r="T13" s="104">
        <v>22.68</v>
      </c>
      <c r="U13" s="53">
        <f t="shared" ref="U13" si="27">AVERAGE(T13:T14)</f>
        <v>22.63</v>
      </c>
      <c r="V13" s="54"/>
      <c r="W13" s="104">
        <v>12.29</v>
      </c>
      <c r="X13" s="62">
        <f t="shared" ref="X13" si="28">AVERAGE(W13:W14)</f>
        <v>12.35</v>
      </c>
      <c r="Y13" s="54"/>
      <c r="Z13" s="5">
        <f t="shared" si="17"/>
        <v>10.39</v>
      </c>
      <c r="AA13" s="43">
        <f t="shared" ref="AA13" si="29">AVERAGE(Z13:Z14)</f>
        <v>10.28</v>
      </c>
      <c r="AB13" s="43">
        <f>AA13-AA8</f>
        <v>1.8516666666666666</v>
      </c>
      <c r="AC13" s="45">
        <f t="shared" ref="AC13" si="30">2^-AB13</f>
        <v>0.27707209681881256</v>
      </c>
      <c r="AD13" s="120"/>
    </row>
    <row r="14" spans="1:30" ht="13.8" customHeight="1" x14ac:dyDescent="0.25">
      <c r="A14" s="118"/>
      <c r="B14" s="50"/>
      <c r="C14" s="52"/>
      <c r="D14" s="4" t="s">
        <v>17</v>
      </c>
      <c r="E14" s="6">
        <v>24.608356574384601</v>
      </c>
      <c r="F14" s="60"/>
      <c r="G14" s="61"/>
      <c r="H14" s="6">
        <v>14.4768869954008</v>
      </c>
      <c r="I14" s="63"/>
      <c r="J14" s="61"/>
      <c r="K14" s="5">
        <f t="shared" si="16"/>
        <v>10.131469578983801</v>
      </c>
      <c r="L14" s="44"/>
      <c r="M14" s="44"/>
      <c r="N14" s="47"/>
      <c r="O14" s="48"/>
      <c r="P14" s="82"/>
      <c r="Q14" s="58"/>
      <c r="R14" s="52"/>
      <c r="S14" s="4" t="s">
        <v>17</v>
      </c>
      <c r="T14" s="104">
        <v>22.58</v>
      </c>
      <c r="U14" s="60"/>
      <c r="V14" s="61"/>
      <c r="W14" s="104">
        <v>12.41</v>
      </c>
      <c r="X14" s="63"/>
      <c r="Y14" s="61"/>
      <c r="Z14" s="5">
        <f t="shared" si="17"/>
        <v>10.169999999999998</v>
      </c>
      <c r="AA14" s="44"/>
      <c r="AB14" s="44"/>
      <c r="AC14" s="47"/>
      <c r="AD14" s="121"/>
    </row>
    <row r="15" spans="1:30" ht="13.8" customHeight="1" x14ac:dyDescent="0.25">
      <c r="A15" s="118"/>
      <c r="B15" s="105"/>
      <c r="C15" s="105"/>
      <c r="D15" s="105"/>
      <c r="E15" s="105"/>
      <c r="F15" s="105"/>
      <c r="G15" s="105"/>
      <c r="H15" s="105"/>
      <c r="I15" s="105"/>
      <c r="J15" s="105"/>
      <c r="K15" s="105"/>
      <c r="L15" s="105"/>
      <c r="M15" s="105"/>
      <c r="N15" s="105"/>
      <c r="O15" s="14"/>
      <c r="P15" s="82"/>
      <c r="Q15" s="13"/>
      <c r="R15" s="105"/>
      <c r="S15" s="105"/>
      <c r="T15" s="105"/>
      <c r="U15" s="105"/>
      <c r="V15" s="105"/>
      <c r="W15" s="105"/>
      <c r="X15" s="105"/>
      <c r="Y15" s="105"/>
      <c r="Z15" s="105"/>
      <c r="AA15" s="105"/>
      <c r="AB15" s="105"/>
      <c r="AC15" s="105"/>
      <c r="AD15" s="123"/>
    </row>
    <row r="16" spans="1:30" ht="13.8" customHeight="1" x14ac:dyDescent="0.25">
      <c r="A16" s="118"/>
      <c r="B16" s="50" t="s">
        <v>19</v>
      </c>
      <c r="C16" s="52">
        <v>1</v>
      </c>
      <c r="D16" s="4" t="s">
        <v>16</v>
      </c>
      <c r="E16" s="6">
        <v>24.029378080865499</v>
      </c>
      <c r="F16" s="53">
        <f>AVERAGE(E16:E17)</f>
        <v>24.00221354094235</v>
      </c>
      <c r="G16" s="54"/>
      <c r="H16" s="6">
        <v>14.6525183413754</v>
      </c>
      <c r="I16" s="57">
        <f>AVERAGE(H16:H17)</f>
        <v>14.599189541865099</v>
      </c>
      <c r="J16" s="58"/>
      <c r="K16" s="5">
        <f>E16-H16</f>
        <v>9.376859739490099</v>
      </c>
      <c r="L16" s="43">
        <f t="shared" ref="L16" si="31">AVERAGE(K16:K17)</f>
        <v>9.4030239990772504</v>
      </c>
      <c r="M16" s="43">
        <f>L16-L8</f>
        <v>0.80213465662705197</v>
      </c>
      <c r="N16" s="45">
        <v>0.56999999999999995</v>
      </c>
      <c r="O16" s="46"/>
      <c r="P16" s="82"/>
      <c r="Q16" s="58" t="s">
        <v>22</v>
      </c>
      <c r="R16" s="52">
        <v>1</v>
      </c>
      <c r="S16" s="4" t="s">
        <v>16</v>
      </c>
      <c r="T16" s="6">
        <v>21.95</v>
      </c>
      <c r="U16" s="53">
        <f>AVERAGE(T16:T17)</f>
        <v>21.810000000000002</v>
      </c>
      <c r="V16" s="54"/>
      <c r="W16" s="6">
        <v>12.11</v>
      </c>
      <c r="X16" s="57">
        <f>AVERAGE(W16:W17)</f>
        <v>12.149999999999999</v>
      </c>
      <c r="Y16" s="58"/>
      <c r="Z16" s="5">
        <f>T16-W16</f>
        <v>9.84</v>
      </c>
      <c r="AA16" s="43">
        <f t="shared" ref="AA16" si="32">AVERAGE(Z16:Z17)</f>
        <v>9.66</v>
      </c>
      <c r="AB16" s="43">
        <f>AA16-AA8</f>
        <v>1.2316666666666674</v>
      </c>
      <c r="AC16" s="45">
        <f>2^-AB16</f>
        <v>0.42582522902826203</v>
      </c>
      <c r="AD16" s="120"/>
    </row>
    <row r="17" spans="1:30" ht="13.8" customHeight="1" x14ac:dyDescent="0.25">
      <c r="A17" s="118"/>
      <c r="B17" s="50"/>
      <c r="C17" s="52"/>
      <c r="D17" s="4" t="s">
        <v>17</v>
      </c>
      <c r="E17" s="6">
        <v>23.975049001019201</v>
      </c>
      <c r="F17" s="55"/>
      <c r="G17" s="56"/>
      <c r="H17" s="6">
        <v>14.545860742354799</v>
      </c>
      <c r="I17" s="58"/>
      <c r="J17" s="58"/>
      <c r="K17" s="5">
        <f t="shared" ref="K17:K21" si="33">E17-H17</f>
        <v>9.4291882586644018</v>
      </c>
      <c r="L17" s="59"/>
      <c r="M17" s="44"/>
      <c r="N17" s="47"/>
      <c r="O17" s="48"/>
      <c r="P17" s="82"/>
      <c r="Q17" s="58"/>
      <c r="R17" s="52"/>
      <c r="S17" s="4" t="s">
        <v>17</v>
      </c>
      <c r="T17" s="6">
        <v>21.67</v>
      </c>
      <c r="U17" s="55"/>
      <c r="V17" s="56"/>
      <c r="W17" s="6">
        <v>12.19</v>
      </c>
      <c r="X17" s="58"/>
      <c r="Y17" s="58"/>
      <c r="Z17" s="5">
        <f t="shared" ref="Z17:Z21" si="34">T17-W17</f>
        <v>9.4800000000000022</v>
      </c>
      <c r="AA17" s="59"/>
      <c r="AB17" s="44"/>
      <c r="AC17" s="47"/>
      <c r="AD17" s="121"/>
    </row>
    <row r="18" spans="1:30" ht="13.8" customHeight="1" x14ac:dyDescent="0.25">
      <c r="A18" s="118"/>
      <c r="B18" s="50"/>
      <c r="C18" s="52">
        <v>2</v>
      </c>
      <c r="D18" s="4" t="s">
        <v>16</v>
      </c>
      <c r="E18" s="6">
        <v>24.0807103289544</v>
      </c>
      <c r="F18" s="53">
        <f t="shared" ref="F18" si="35">AVERAGE(E18:E19)</f>
        <v>24.084439406876751</v>
      </c>
      <c r="G18" s="54"/>
      <c r="H18" s="6">
        <v>14.671693349585</v>
      </c>
      <c r="I18" s="57">
        <f t="shared" ref="I18" si="36">AVERAGE(H18:H19)</f>
        <v>14.6500002616849</v>
      </c>
      <c r="J18" s="58"/>
      <c r="K18" s="5">
        <f t="shared" si="33"/>
        <v>9.4090169793693992</v>
      </c>
      <c r="L18" s="43">
        <f t="shared" ref="L18" si="37">AVERAGE(K18:K19)</f>
        <v>9.4344391451918508</v>
      </c>
      <c r="M18" s="43">
        <f>L18-L8</f>
        <v>0.83354980274165236</v>
      </c>
      <c r="N18" s="45">
        <v>0.56000000000000005</v>
      </c>
      <c r="O18" s="46"/>
      <c r="P18" s="82"/>
      <c r="Q18" s="58"/>
      <c r="R18" s="52">
        <v>2</v>
      </c>
      <c r="S18" s="4" t="s">
        <v>16</v>
      </c>
      <c r="T18" s="6">
        <v>21.8</v>
      </c>
      <c r="U18" s="53">
        <f t="shared" ref="U18" si="38">AVERAGE(T18:T19)</f>
        <v>21.814999999999998</v>
      </c>
      <c r="V18" s="54"/>
      <c r="W18" s="6">
        <v>12.48</v>
      </c>
      <c r="X18" s="57">
        <f t="shared" ref="X18" si="39">AVERAGE(W18:W19)</f>
        <v>12.504999999999999</v>
      </c>
      <c r="Y18" s="58"/>
      <c r="Z18" s="5">
        <f t="shared" si="34"/>
        <v>9.32</v>
      </c>
      <c r="AA18" s="43">
        <f t="shared" ref="AA18" si="40">AVERAGE(Z18:Z19)</f>
        <v>9.3099999999999987</v>
      </c>
      <c r="AB18" s="43">
        <f>AA18-AA8</f>
        <v>0.88166666666666593</v>
      </c>
      <c r="AC18" s="45">
        <f>2^-AB18</f>
        <v>0.54274007103863064</v>
      </c>
      <c r="AD18" s="120"/>
    </row>
    <row r="19" spans="1:30" ht="13.8" customHeight="1" x14ac:dyDescent="0.25">
      <c r="A19" s="118"/>
      <c r="B19" s="50"/>
      <c r="C19" s="52"/>
      <c r="D19" s="4" t="s">
        <v>17</v>
      </c>
      <c r="E19" s="6">
        <v>24.088168484799102</v>
      </c>
      <c r="F19" s="55"/>
      <c r="G19" s="56"/>
      <c r="H19" s="6">
        <v>14.628307173784799</v>
      </c>
      <c r="I19" s="58"/>
      <c r="J19" s="58"/>
      <c r="K19" s="5">
        <f t="shared" si="33"/>
        <v>9.4598613110143024</v>
      </c>
      <c r="L19" s="59"/>
      <c r="M19" s="44"/>
      <c r="N19" s="47"/>
      <c r="O19" s="48"/>
      <c r="P19" s="82"/>
      <c r="Q19" s="58"/>
      <c r="R19" s="52"/>
      <c r="S19" s="4" t="s">
        <v>17</v>
      </c>
      <c r="T19" s="6">
        <v>21.83</v>
      </c>
      <c r="U19" s="55"/>
      <c r="V19" s="56"/>
      <c r="W19" s="6">
        <v>12.53</v>
      </c>
      <c r="X19" s="58"/>
      <c r="Y19" s="58"/>
      <c r="Z19" s="5">
        <f t="shared" si="34"/>
        <v>9.2999999999999989</v>
      </c>
      <c r="AA19" s="59"/>
      <c r="AB19" s="44"/>
      <c r="AC19" s="47"/>
      <c r="AD19" s="121"/>
    </row>
    <row r="20" spans="1:30" ht="13.8" customHeight="1" x14ac:dyDescent="0.25">
      <c r="A20" s="118"/>
      <c r="B20" s="50"/>
      <c r="C20" s="52">
        <v>3</v>
      </c>
      <c r="D20" s="4" t="s">
        <v>16</v>
      </c>
      <c r="E20" s="6">
        <v>24.296759482328099</v>
      </c>
      <c r="F20" s="53">
        <f t="shared" ref="F20" si="41">AVERAGE(E20:E21)</f>
        <v>24.280988318684848</v>
      </c>
      <c r="G20" s="54"/>
      <c r="H20" s="6">
        <v>15.155068759345101</v>
      </c>
      <c r="I20" s="62">
        <f t="shared" ref="I20" si="42">AVERAGE(H20:H21)</f>
        <v>15.127044071471451</v>
      </c>
      <c r="J20" s="54"/>
      <c r="K20" s="5">
        <f t="shared" si="33"/>
        <v>9.1416907229829985</v>
      </c>
      <c r="L20" s="43">
        <f t="shared" ref="L20" si="43">AVERAGE(K20:K21)</f>
        <v>9.1539442472133992</v>
      </c>
      <c r="M20" s="43">
        <f>L20-L8</f>
        <v>0.55305490476320074</v>
      </c>
      <c r="N20" s="45">
        <v>0.68</v>
      </c>
      <c r="O20" s="46"/>
      <c r="P20" s="82"/>
      <c r="Q20" s="58"/>
      <c r="R20" s="52">
        <v>3</v>
      </c>
      <c r="S20" s="4" t="s">
        <v>16</v>
      </c>
      <c r="T20" s="6">
        <v>22.63</v>
      </c>
      <c r="U20" s="53">
        <f t="shared" ref="U20" si="44">AVERAGE(T20:T21)</f>
        <v>22.57</v>
      </c>
      <c r="V20" s="54"/>
      <c r="W20" s="6">
        <v>12.97</v>
      </c>
      <c r="X20" s="62">
        <f t="shared" ref="X20" si="45">AVERAGE(W20:W21)</f>
        <v>12.975000000000001</v>
      </c>
      <c r="Y20" s="54"/>
      <c r="Z20" s="5">
        <f t="shared" si="34"/>
        <v>9.6599999999999984</v>
      </c>
      <c r="AA20" s="43">
        <f t="shared" ref="AA20" si="46">AVERAGE(Z20:Z21)</f>
        <v>9.5949999999999989</v>
      </c>
      <c r="AB20" s="43">
        <f>AA20-AA8</f>
        <v>1.1666666666666661</v>
      </c>
      <c r="AC20" s="45">
        <f t="shared" ref="AC20" si="47">2^-AB20</f>
        <v>0.44544935907016991</v>
      </c>
      <c r="AD20" s="120"/>
    </row>
    <row r="21" spans="1:30" ht="13.8" customHeight="1" x14ac:dyDescent="0.25">
      <c r="A21" s="118"/>
      <c r="B21" s="50"/>
      <c r="C21" s="52"/>
      <c r="D21" s="4" t="s">
        <v>17</v>
      </c>
      <c r="E21" s="15">
        <v>24.265217155041601</v>
      </c>
      <c r="F21" s="60"/>
      <c r="G21" s="61"/>
      <c r="H21" s="15">
        <v>15.099019383597801</v>
      </c>
      <c r="I21" s="63"/>
      <c r="J21" s="61"/>
      <c r="K21" s="5">
        <f t="shared" si="33"/>
        <v>9.1661977714437999</v>
      </c>
      <c r="L21" s="44"/>
      <c r="M21" s="44"/>
      <c r="N21" s="47"/>
      <c r="O21" s="48"/>
      <c r="P21" s="82"/>
      <c r="Q21" s="58"/>
      <c r="R21" s="52"/>
      <c r="S21" s="4" t="s">
        <v>17</v>
      </c>
      <c r="T21" s="15">
        <v>22.51</v>
      </c>
      <c r="U21" s="60"/>
      <c r="V21" s="61"/>
      <c r="W21" s="15">
        <v>12.98</v>
      </c>
      <c r="X21" s="63"/>
      <c r="Y21" s="61"/>
      <c r="Z21" s="5">
        <f t="shared" si="34"/>
        <v>9.5300000000000011</v>
      </c>
      <c r="AA21" s="44"/>
      <c r="AB21" s="44"/>
      <c r="AC21" s="47"/>
      <c r="AD21" s="121"/>
    </row>
    <row r="22" spans="1:30" ht="13.8" customHeight="1" x14ac:dyDescent="0.25">
      <c r="A22" s="118"/>
      <c r="B22" s="82"/>
      <c r="C22" s="82"/>
      <c r="D22" s="82"/>
      <c r="E22" s="82"/>
      <c r="F22" s="82"/>
      <c r="G22" s="82"/>
      <c r="H22" s="82"/>
      <c r="I22" s="82"/>
      <c r="J22" s="82"/>
      <c r="K22" s="82"/>
      <c r="L22" s="82"/>
      <c r="M22" s="82"/>
      <c r="N22" s="82"/>
      <c r="O22" s="82"/>
      <c r="P22" s="82"/>
      <c r="Q22" s="82"/>
      <c r="R22" s="82"/>
      <c r="S22" s="82"/>
      <c r="T22" s="82"/>
      <c r="U22" s="82"/>
      <c r="V22" s="82"/>
      <c r="W22" s="82"/>
      <c r="X22" s="82"/>
      <c r="Y22" s="82"/>
      <c r="Z22" s="82"/>
      <c r="AA22" s="82"/>
      <c r="AB22" s="82"/>
      <c r="AC22" s="82"/>
      <c r="AD22" s="124"/>
    </row>
    <row r="23" spans="1:30" ht="20.399999999999999" customHeight="1" x14ac:dyDescent="0.25">
      <c r="A23" s="118"/>
      <c r="B23" s="87"/>
      <c r="C23" s="88" t="s">
        <v>23</v>
      </c>
      <c r="D23" s="88" t="s">
        <v>24</v>
      </c>
      <c r="E23" s="88" t="s">
        <v>25</v>
      </c>
      <c r="F23" s="89" t="s">
        <v>27</v>
      </c>
      <c r="G23" s="89"/>
      <c r="H23" s="88" t="s">
        <v>33</v>
      </c>
      <c r="I23" s="90" t="s">
        <v>32</v>
      </c>
      <c r="J23" s="90"/>
      <c r="K23" s="91" t="s">
        <v>26</v>
      </c>
      <c r="L23" s="82"/>
      <c r="M23" s="82"/>
      <c r="N23" s="82"/>
      <c r="O23" s="82"/>
      <c r="P23" s="82"/>
      <c r="Q23" s="82"/>
      <c r="R23" s="82"/>
      <c r="S23" s="82"/>
      <c r="T23" s="82"/>
      <c r="U23" s="82"/>
      <c r="V23" s="82"/>
      <c r="W23" s="82"/>
      <c r="X23" s="82"/>
      <c r="Y23" s="82"/>
      <c r="Z23" s="82"/>
      <c r="AA23" s="82"/>
      <c r="AB23" s="82"/>
      <c r="AC23" s="82"/>
      <c r="AD23" s="124"/>
    </row>
    <row r="24" spans="1:30" ht="19.2" customHeight="1" x14ac:dyDescent="0.3">
      <c r="A24" s="118"/>
      <c r="B24" s="92" t="s">
        <v>28</v>
      </c>
      <c r="C24" s="84">
        <v>1.02</v>
      </c>
      <c r="D24" s="84">
        <v>0.25</v>
      </c>
      <c r="E24" s="85">
        <v>0.43</v>
      </c>
      <c r="F24" s="83"/>
      <c r="G24" s="83"/>
      <c r="H24" s="85">
        <v>1.1399999999999999</v>
      </c>
      <c r="I24" s="86">
        <v>0.35</v>
      </c>
      <c r="J24" s="86"/>
      <c r="K24" s="93">
        <v>0.56999999999999995</v>
      </c>
      <c r="L24" s="82"/>
      <c r="M24" s="82"/>
      <c r="N24" s="82"/>
      <c r="O24" s="82"/>
      <c r="P24" s="82"/>
      <c r="Q24" s="82"/>
      <c r="R24" s="82"/>
      <c r="S24" s="82"/>
      <c r="T24" s="82"/>
      <c r="U24" s="82"/>
      <c r="V24" s="82"/>
      <c r="W24" s="82"/>
      <c r="X24" s="82"/>
      <c r="Y24" s="82"/>
      <c r="Z24" s="82"/>
      <c r="AA24" s="82"/>
      <c r="AB24" s="82"/>
      <c r="AC24" s="82"/>
      <c r="AD24" s="124"/>
    </row>
    <row r="25" spans="1:30" ht="21.6" customHeight="1" x14ac:dyDescent="0.3">
      <c r="A25" s="118"/>
      <c r="B25" s="92"/>
      <c r="C25" s="84">
        <v>0.96</v>
      </c>
      <c r="D25" s="84">
        <v>0.37</v>
      </c>
      <c r="E25" s="85">
        <v>0.54</v>
      </c>
      <c r="F25" s="83"/>
      <c r="G25" s="83"/>
      <c r="H25" s="85">
        <v>1</v>
      </c>
      <c r="I25" s="86">
        <v>0.38</v>
      </c>
      <c r="J25" s="86"/>
      <c r="K25" s="93">
        <v>0.56000000000000005</v>
      </c>
      <c r="L25" s="82"/>
      <c r="M25" s="82"/>
      <c r="N25" s="82"/>
      <c r="O25" s="82"/>
      <c r="P25" s="82"/>
      <c r="Q25" s="82"/>
      <c r="R25" s="82"/>
      <c r="S25" s="82"/>
      <c r="T25" s="82"/>
      <c r="U25" s="82"/>
      <c r="V25" s="82"/>
      <c r="W25" s="82"/>
      <c r="X25" s="82"/>
      <c r="Y25" s="82"/>
      <c r="Z25" s="82"/>
      <c r="AA25" s="82"/>
      <c r="AB25" s="82"/>
      <c r="AC25" s="82"/>
      <c r="AD25" s="124"/>
    </row>
    <row r="26" spans="1:30" ht="19.8" customHeight="1" x14ac:dyDescent="0.3">
      <c r="A26" s="118"/>
      <c r="B26" s="94"/>
      <c r="C26" s="95">
        <v>1.03</v>
      </c>
      <c r="D26" s="95">
        <v>0.28000000000000003</v>
      </c>
      <c r="E26" s="96">
        <v>0.45</v>
      </c>
      <c r="F26" s="97"/>
      <c r="G26" s="97"/>
      <c r="H26" s="96">
        <v>0.88</v>
      </c>
      <c r="I26" s="98">
        <v>0.31</v>
      </c>
      <c r="J26" s="98"/>
      <c r="K26" s="99">
        <v>0.68</v>
      </c>
      <c r="L26" s="82"/>
      <c r="M26" s="82"/>
      <c r="N26" s="82"/>
      <c r="O26" s="82"/>
      <c r="P26" s="82"/>
      <c r="Q26" s="82"/>
      <c r="R26" s="82"/>
      <c r="S26" s="82"/>
      <c r="T26" s="82"/>
      <c r="U26" s="82"/>
      <c r="V26" s="82"/>
      <c r="W26" s="82"/>
      <c r="X26" s="82"/>
      <c r="Y26" s="82"/>
      <c r="Z26" s="82"/>
      <c r="AA26" s="82"/>
      <c r="AB26" s="82"/>
      <c r="AC26" s="82"/>
      <c r="AD26" s="124"/>
    </row>
    <row r="27" spans="1:30" ht="13.8" customHeight="1" x14ac:dyDescent="0.25">
      <c r="A27" s="118"/>
      <c r="B27" s="100" t="s">
        <v>35</v>
      </c>
      <c r="C27" s="89"/>
      <c r="D27" s="89"/>
      <c r="E27" s="89"/>
      <c r="F27" s="89"/>
      <c r="G27" s="89"/>
      <c r="H27" s="89"/>
      <c r="I27" s="89"/>
      <c r="J27" s="89"/>
      <c r="K27" s="101"/>
      <c r="L27" s="82"/>
      <c r="M27" s="82"/>
      <c r="N27" s="82"/>
      <c r="O27" s="82"/>
      <c r="P27" s="82"/>
      <c r="Q27" s="82"/>
      <c r="R27" s="82"/>
      <c r="S27" s="82"/>
      <c r="T27" s="82"/>
      <c r="U27" s="82"/>
      <c r="V27" s="82"/>
      <c r="W27" s="82"/>
      <c r="X27" s="82"/>
      <c r="Y27" s="82"/>
      <c r="Z27" s="82"/>
      <c r="AA27" s="82"/>
      <c r="AB27" s="82"/>
      <c r="AC27" s="82"/>
      <c r="AD27" s="124"/>
    </row>
    <row r="28" spans="1:30" ht="13.8" customHeight="1" x14ac:dyDescent="0.25">
      <c r="A28" s="118"/>
      <c r="B28" s="92"/>
      <c r="C28" s="83"/>
      <c r="D28" s="83"/>
      <c r="E28" s="83"/>
      <c r="F28" s="83"/>
      <c r="G28" s="83"/>
      <c r="H28" s="83"/>
      <c r="I28" s="83"/>
      <c r="J28" s="83"/>
      <c r="K28" s="102"/>
      <c r="L28" s="82"/>
      <c r="M28" s="82"/>
      <c r="N28" s="82"/>
      <c r="O28" s="82"/>
      <c r="P28" s="82"/>
      <c r="Q28" s="82"/>
      <c r="R28" s="82"/>
      <c r="S28" s="82"/>
      <c r="T28" s="82"/>
      <c r="U28" s="82"/>
      <c r="V28" s="82"/>
      <c r="W28" s="82"/>
      <c r="X28" s="82"/>
      <c r="Y28" s="82"/>
      <c r="Z28" s="82"/>
      <c r="AA28" s="82"/>
      <c r="AB28" s="82"/>
      <c r="AC28" s="82"/>
      <c r="AD28" s="124"/>
    </row>
    <row r="29" spans="1:30" ht="13.8" customHeight="1" x14ac:dyDescent="0.25">
      <c r="A29" s="118"/>
      <c r="B29" s="92"/>
      <c r="C29" s="83"/>
      <c r="D29" s="83"/>
      <c r="E29" s="83"/>
      <c r="F29" s="83"/>
      <c r="G29" s="83"/>
      <c r="H29" s="83"/>
      <c r="I29" s="83"/>
      <c r="J29" s="83"/>
      <c r="K29" s="102"/>
      <c r="L29" s="82"/>
      <c r="M29" s="82"/>
      <c r="N29" s="82"/>
      <c r="O29" s="82"/>
      <c r="P29" s="82"/>
      <c r="Q29" s="82"/>
      <c r="R29" s="82"/>
      <c r="S29" s="82"/>
      <c r="T29" s="82"/>
      <c r="U29" s="82"/>
      <c r="V29" s="82"/>
      <c r="W29" s="82"/>
      <c r="X29" s="82"/>
      <c r="Y29" s="82"/>
      <c r="Z29" s="82"/>
      <c r="AA29" s="82"/>
      <c r="AB29" s="82"/>
      <c r="AC29" s="82"/>
      <c r="AD29" s="124"/>
    </row>
    <row r="30" spans="1:30" ht="13.8" customHeight="1" x14ac:dyDescent="0.25">
      <c r="A30" s="118"/>
      <c r="B30" s="92"/>
      <c r="C30" s="83"/>
      <c r="D30" s="83"/>
      <c r="E30" s="83"/>
      <c r="F30" s="83"/>
      <c r="G30" s="83"/>
      <c r="H30" s="83"/>
      <c r="I30" s="83"/>
      <c r="J30" s="83"/>
      <c r="K30" s="102"/>
      <c r="L30" s="82"/>
      <c r="M30" s="82"/>
      <c r="N30" s="82"/>
      <c r="O30" s="82"/>
      <c r="P30" s="82"/>
      <c r="Q30" s="82"/>
      <c r="R30" s="82"/>
      <c r="S30" s="82"/>
      <c r="T30" s="82"/>
      <c r="U30" s="82"/>
      <c r="V30" s="82"/>
      <c r="W30" s="82"/>
      <c r="X30" s="82"/>
      <c r="Y30" s="82"/>
      <c r="Z30" s="82"/>
      <c r="AA30" s="82"/>
      <c r="AB30" s="82"/>
      <c r="AC30" s="82"/>
      <c r="AD30" s="124"/>
    </row>
    <row r="31" spans="1:30" ht="13.8" customHeight="1" x14ac:dyDescent="0.25">
      <c r="A31" s="118"/>
      <c r="B31" s="92"/>
      <c r="C31" s="83"/>
      <c r="D31" s="83"/>
      <c r="E31" s="83"/>
      <c r="F31" s="83"/>
      <c r="G31" s="83"/>
      <c r="H31" s="83"/>
      <c r="I31" s="83"/>
      <c r="J31" s="83"/>
      <c r="K31" s="102"/>
      <c r="L31" s="82"/>
      <c r="M31" s="82"/>
      <c r="N31" s="82"/>
      <c r="O31" s="82"/>
      <c r="P31" s="82"/>
      <c r="Q31" s="82"/>
      <c r="R31" s="82"/>
      <c r="S31" s="82"/>
      <c r="T31" s="82"/>
      <c r="U31" s="82"/>
      <c r="V31" s="82"/>
      <c r="W31" s="82"/>
      <c r="X31" s="82"/>
      <c r="Y31" s="82"/>
      <c r="Z31" s="82"/>
      <c r="AA31" s="82"/>
      <c r="AB31" s="82"/>
      <c r="AC31" s="82"/>
      <c r="AD31" s="124"/>
    </row>
    <row r="32" spans="1:30" ht="13.8" customHeight="1" thickBot="1" x14ac:dyDescent="0.3">
      <c r="A32" s="125"/>
      <c r="B32" s="126"/>
      <c r="C32" s="127"/>
      <c r="D32" s="127"/>
      <c r="E32" s="127"/>
      <c r="F32" s="127"/>
      <c r="G32" s="127"/>
      <c r="H32" s="127"/>
      <c r="I32" s="127"/>
      <c r="J32" s="127"/>
      <c r="K32" s="128"/>
      <c r="L32" s="129"/>
      <c r="M32" s="129"/>
      <c r="N32" s="129"/>
      <c r="O32" s="129"/>
      <c r="P32" s="129"/>
      <c r="Q32" s="129"/>
      <c r="R32" s="129"/>
      <c r="S32" s="129"/>
      <c r="T32" s="129"/>
      <c r="U32" s="129"/>
      <c r="V32" s="129"/>
      <c r="W32" s="129"/>
      <c r="X32" s="129"/>
      <c r="Y32" s="129"/>
      <c r="Z32" s="129"/>
      <c r="AA32" s="129"/>
      <c r="AB32" s="129"/>
      <c r="AC32" s="129"/>
      <c r="AD32" s="130"/>
    </row>
    <row r="35" spans="1:5" ht="14.4" thickBot="1" x14ac:dyDescent="0.3"/>
    <row r="36" spans="1:5" x14ac:dyDescent="0.25">
      <c r="A36" s="106" t="s">
        <v>63</v>
      </c>
      <c r="B36" s="131" t="s">
        <v>55</v>
      </c>
      <c r="C36" s="131" t="s">
        <v>56</v>
      </c>
      <c r="D36" s="131" t="s">
        <v>57</v>
      </c>
      <c r="E36" s="132" t="s">
        <v>58</v>
      </c>
    </row>
    <row r="37" spans="1:5" x14ac:dyDescent="0.25">
      <c r="A37" s="133"/>
      <c r="B37" s="103" t="s">
        <v>59</v>
      </c>
      <c r="C37" s="103">
        <v>308</v>
      </c>
      <c r="D37" s="103">
        <v>340</v>
      </c>
      <c r="E37" s="134">
        <v>318</v>
      </c>
    </row>
    <row r="38" spans="1:5" x14ac:dyDescent="0.25">
      <c r="A38" s="133"/>
      <c r="B38" s="103" t="s">
        <v>60</v>
      </c>
      <c r="C38" s="103">
        <v>13864</v>
      </c>
      <c r="D38" s="103">
        <v>14922</v>
      </c>
      <c r="E38" s="134">
        <v>13917</v>
      </c>
    </row>
    <row r="39" spans="1:5" x14ac:dyDescent="0.25">
      <c r="A39" s="133"/>
      <c r="B39" s="103" t="s">
        <v>61</v>
      </c>
      <c r="C39" s="103">
        <v>22758</v>
      </c>
      <c r="D39" s="103">
        <v>24828</v>
      </c>
      <c r="E39" s="134">
        <v>23119</v>
      </c>
    </row>
    <row r="40" spans="1:5" ht="14.4" thickBot="1" x14ac:dyDescent="0.3">
      <c r="A40" s="135"/>
      <c r="B40" s="136" t="s">
        <v>62</v>
      </c>
      <c r="C40" s="136">
        <v>21416</v>
      </c>
      <c r="D40" s="136">
        <v>22976</v>
      </c>
      <c r="E40" s="137">
        <v>21392</v>
      </c>
    </row>
  </sheetData>
  <mergeCells count="133">
    <mergeCell ref="A36:A40"/>
    <mergeCell ref="F1:G1"/>
    <mergeCell ref="I1:J1"/>
    <mergeCell ref="N1:O1"/>
    <mergeCell ref="B2:B7"/>
    <mergeCell ref="C2:C3"/>
    <mergeCell ref="F2:G3"/>
    <mergeCell ref="I2:J3"/>
    <mergeCell ref="L2:L3"/>
    <mergeCell ref="M2:M3"/>
    <mergeCell ref="N2:O3"/>
    <mergeCell ref="C6:C7"/>
    <mergeCell ref="F6:G7"/>
    <mergeCell ref="I6:J7"/>
    <mergeCell ref="L6:L7"/>
    <mergeCell ref="M6:M7"/>
    <mergeCell ref="N6:O7"/>
    <mergeCell ref="C4:C5"/>
    <mergeCell ref="F4:G5"/>
    <mergeCell ref="I4:J5"/>
    <mergeCell ref="L4:L5"/>
    <mergeCell ref="M4:M5"/>
    <mergeCell ref="N4:O5"/>
    <mergeCell ref="B9:B14"/>
    <mergeCell ref="C9:C10"/>
    <mergeCell ref="F9:G10"/>
    <mergeCell ref="I9:J10"/>
    <mergeCell ref="L9:L10"/>
    <mergeCell ref="M9:M10"/>
    <mergeCell ref="N9:O10"/>
    <mergeCell ref="C11:C12"/>
    <mergeCell ref="F11:G12"/>
    <mergeCell ref="I11:J12"/>
    <mergeCell ref="L11:L12"/>
    <mergeCell ref="M11:M12"/>
    <mergeCell ref="N11:O12"/>
    <mergeCell ref="C13:C14"/>
    <mergeCell ref="F13:G14"/>
    <mergeCell ref="I13:J14"/>
    <mergeCell ref="L13:L14"/>
    <mergeCell ref="M13:M14"/>
    <mergeCell ref="N13:O14"/>
    <mergeCell ref="C18:C19"/>
    <mergeCell ref="F18:G19"/>
    <mergeCell ref="I18:J19"/>
    <mergeCell ref="L18:L19"/>
    <mergeCell ref="M18:M19"/>
    <mergeCell ref="N18:O19"/>
    <mergeCell ref="B16:B21"/>
    <mergeCell ref="C16:C17"/>
    <mergeCell ref="F16:G17"/>
    <mergeCell ref="I16:J17"/>
    <mergeCell ref="L16:L17"/>
    <mergeCell ref="M16:M17"/>
    <mergeCell ref="C20:C21"/>
    <mergeCell ref="F20:G21"/>
    <mergeCell ref="I20:J21"/>
    <mergeCell ref="L20:L21"/>
    <mergeCell ref="M20:M21"/>
    <mergeCell ref="N20:O21"/>
    <mergeCell ref="U1:V1"/>
    <mergeCell ref="X1:Y1"/>
    <mergeCell ref="AC1:AD1"/>
    <mergeCell ref="Q2:Q7"/>
    <mergeCell ref="R2:R3"/>
    <mergeCell ref="U2:V3"/>
    <mergeCell ref="X2:Y3"/>
    <mergeCell ref="N16:O17"/>
    <mergeCell ref="N8:O8"/>
    <mergeCell ref="R6:R7"/>
    <mergeCell ref="U6:V7"/>
    <mergeCell ref="X6:Y7"/>
    <mergeCell ref="AA6:AA7"/>
    <mergeCell ref="AB6:AB7"/>
    <mergeCell ref="AC6:AD7"/>
    <mergeCell ref="AA2:AA3"/>
    <mergeCell ref="AB2:AB3"/>
    <mergeCell ref="AC2:AD3"/>
    <mergeCell ref="R4:R5"/>
    <mergeCell ref="U4:V5"/>
    <mergeCell ref="X4:Y5"/>
    <mergeCell ref="AA4:AA5"/>
    <mergeCell ref="AB4:AB5"/>
    <mergeCell ref="AC4:AD5"/>
    <mergeCell ref="AC8:AD8"/>
    <mergeCell ref="Q9:Q14"/>
    <mergeCell ref="R9:R10"/>
    <mergeCell ref="U9:V10"/>
    <mergeCell ref="X9:Y10"/>
    <mergeCell ref="AA9:AA10"/>
    <mergeCell ref="AB9:AB10"/>
    <mergeCell ref="AC9:AD10"/>
    <mergeCell ref="R11:R12"/>
    <mergeCell ref="U11:V12"/>
    <mergeCell ref="AB16:AB17"/>
    <mergeCell ref="R20:R21"/>
    <mergeCell ref="U20:V21"/>
    <mergeCell ref="X20:Y21"/>
    <mergeCell ref="AA20:AA21"/>
    <mergeCell ref="X11:Y12"/>
    <mergeCell ref="AA11:AA12"/>
    <mergeCell ref="AB11:AB12"/>
    <mergeCell ref="AC11:AD12"/>
    <mergeCell ref="R13:R14"/>
    <mergeCell ref="U13:V14"/>
    <mergeCell ref="X13:Y14"/>
    <mergeCell ref="AA13:AA14"/>
    <mergeCell ref="AB13:AB14"/>
    <mergeCell ref="AC13:AD14"/>
    <mergeCell ref="I24:J24"/>
    <mergeCell ref="I25:J25"/>
    <mergeCell ref="I26:J26"/>
    <mergeCell ref="A1:A32"/>
    <mergeCell ref="B24:B26"/>
    <mergeCell ref="B27:K32"/>
    <mergeCell ref="AB20:AB21"/>
    <mergeCell ref="AC20:AD21"/>
    <mergeCell ref="F8:G8"/>
    <mergeCell ref="I8:J8"/>
    <mergeCell ref="F23:G26"/>
    <mergeCell ref="I23:J23"/>
    <mergeCell ref="AC16:AD17"/>
    <mergeCell ref="R18:R19"/>
    <mergeCell ref="U18:V19"/>
    <mergeCell ref="X18:Y19"/>
    <mergeCell ref="AA18:AA19"/>
    <mergeCell ref="AB18:AB19"/>
    <mergeCell ref="AC18:AD19"/>
    <mergeCell ref="Q16:Q21"/>
    <mergeCell ref="R16:R17"/>
    <mergeCell ref="U16:V17"/>
    <mergeCell ref="X16:Y17"/>
    <mergeCell ref="AA16:AA17"/>
  </mergeCells>
  <phoneticPr fontId="1"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AEA8EE9-4CB0-4255-9388-FEB3472448DA}">
  <dimension ref="A1:AE38"/>
  <sheetViews>
    <sheetView zoomScale="70" zoomScaleNormal="70" workbookViewId="0">
      <selection activeCell="R26" sqref="R26"/>
    </sheetView>
  </sheetViews>
  <sheetFormatPr defaultRowHeight="13.8" x14ac:dyDescent="0.25"/>
  <cols>
    <col min="1" max="1" width="14.21875" customWidth="1"/>
    <col min="2" max="2" width="17.88671875" customWidth="1"/>
  </cols>
  <sheetData>
    <row r="1" spans="1:31" ht="18" thickTop="1" x14ac:dyDescent="0.25">
      <c r="A1" s="78" t="s">
        <v>38</v>
      </c>
      <c r="B1" s="25"/>
      <c r="C1" s="66" t="s">
        <v>44</v>
      </c>
      <c r="D1" s="67"/>
      <c r="E1" s="67"/>
      <c r="F1" s="67"/>
      <c r="G1" s="67"/>
      <c r="H1" s="67"/>
      <c r="I1" s="67"/>
      <c r="J1" s="67"/>
      <c r="K1" s="67"/>
      <c r="L1" s="67"/>
      <c r="M1" s="67"/>
      <c r="N1" s="67"/>
      <c r="O1" s="67"/>
      <c r="P1" s="67"/>
      <c r="Q1" s="67"/>
      <c r="R1" s="67"/>
      <c r="S1" s="67"/>
      <c r="T1" s="67"/>
      <c r="U1" s="67"/>
      <c r="V1" s="67"/>
      <c r="W1" s="67"/>
      <c r="X1" s="67"/>
      <c r="Y1" s="67"/>
      <c r="Z1" s="67"/>
      <c r="AA1" s="67"/>
      <c r="AB1" s="67"/>
      <c r="AC1" s="67"/>
      <c r="AD1" s="67"/>
      <c r="AE1" s="68"/>
    </row>
    <row r="2" spans="1:31" ht="15.6" x14ac:dyDescent="0.3">
      <c r="A2" s="79"/>
      <c r="B2" s="18" t="s">
        <v>36</v>
      </c>
      <c r="C2" s="32">
        <v>0.28000000000000003</v>
      </c>
      <c r="D2" s="32">
        <v>0.36</v>
      </c>
      <c r="E2" s="32">
        <v>0.3</v>
      </c>
      <c r="F2" s="32">
        <v>0.22</v>
      </c>
      <c r="G2" s="32">
        <v>0.34</v>
      </c>
      <c r="H2" s="32">
        <v>0.25</v>
      </c>
      <c r="I2" s="32">
        <v>0.23</v>
      </c>
      <c r="J2" s="32">
        <v>0.31</v>
      </c>
      <c r="K2" s="32">
        <v>0.3</v>
      </c>
      <c r="L2" s="32">
        <v>0.28999999999999998</v>
      </c>
      <c r="M2" s="32">
        <v>0.35</v>
      </c>
      <c r="N2" s="32">
        <v>0.23</v>
      </c>
      <c r="O2" s="32">
        <v>0.24</v>
      </c>
      <c r="P2" s="32">
        <v>0.18</v>
      </c>
      <c r="Q2" s="32">
        <v>0.3</v>
      </c>
      <c r="R2" s="32">
        <v>0.23</v>
      </c>
      <c r="S2" s="32">
        <v>0.47</v>
      </c>
      <c r="T2" s="32">
        <v>0.19</v>
      </c>
      <c r="U2" s="32">
        <v>0.24</v>
      </c>
      <c r="V2" s="32">
        <v>0.22</v>
      </c>
      <c r="W2" s="32">
        <v>0.28000000000000003</v>
      </c>
      <c r="X2" s="32">
        <v>0.19</v>
      </c>
      <c r="Y2" s="32">
        <v>0.41</v>
      </c>
      <c r="Z2" s="32">
        <v>0.24</v>
      </c>
      <c r="AA2" s="32">
        <v>0.31</v>
      </c>
      <c r="AB2" s="32">
        <v>0.45</v>
      </c>
      <c r="AC2" s="32">
        <v>0.24</v>
      </c>
      <c r="AD2" s="32">
        <v>0.41</v>
      </c>
      <c r="AE2" s="33">
        <v>0.27</v>
      </c>
    </row>
    <row r="3" spans="1:31" ht="15.6" x14ac:dyDescent="0.3">
      <c r="A3" s="79"/>
      <c r="B3" s="18" t="s">
        <v>37</v>
      </c>
      <c r="C3" s="32">
        <v>0.21</v>
      </c>
      <c r="D3" s="32">
        <v>0.19</v>
      </c>
      <c r="E3" s="32">
        <v>0.28999999999999998</v>
      </c>
      <c r="F3" s="32">
        <v>0.24</v>
      </c>
      <c r="G3" s="32">
        <v>0.26</v>
      </c>
      <c r="H3" s="32">
        <v>0.28999999999999998</v>
      </c>
      <c r="I3" s="32">
        <v>0.33</v>
      </c>
      <c r="J3" s="32">
        <v>0.25</v>
      </c>
      <c r="K3" s="32">
        <v>0.24</v>
      </c>
      <c r="L3" s="32">
        <v>0.18</v>
      </c>
      <c r="M3" s="32">
        <v>0.31</v>
      </c>
      <c r="N3" s="32">
        <v>0.35</v>
      </c>
      <c r="O3" s="32">
        <v>0.26</v>
      </c>
      <c r="P3" s="32">
        <v>0.19</v>
      </c>
      <c r="Q3" s="32">
        <v>0.17</v>
      </c>
      <c r="R3" s="32">
        <v>0.26</v>
      </c>
      <c r="S3" s="32">
        <v>0.25</v>
      </c>
      <c r="T3" s="32">
        <v>0.24</v>
      </c>
      <c r="U3" s="32">
        <v>0.39</v>
      </c>
      <c r="V3" s="32">
        <v>0.1</v>
      </c>
      <c r="W3" s="32">
        <v>0.21</v>
      </c>
      <c r="X3" s="32">
        <v>0.24</v>
      </c>
      <c r="Y3" s="32">
        <v>0.25</v>
      </c>
      <c r="Z3" s="32">
        <v>0.36</v>
      </c>
      <c r="AA3" s="32">
        <v>0.24</v>
      </c>
      <c r="AB3" s="32">
        <v>0.16</v>
      </c>
      <c r="AC3" s="32">
        <v>0.3</v>
      </c>
      <c r="AD3" s="32">
        <v>0.26</v>
      </c>
      <c r="AE3" s="33">
        <v>0.3</v>
      </c>
    </row>
    <row r="4" spans="1:31" x14ac:dyDescent="0.25">
      <c r="A4" s="79"/>
      <c r="B4" s="69" t="s">
        <v>43</v>
      </c>
      <c r="C4" s="70"/>
      <c r="D4" s="70"/>
      <c r="E4" s="70"/>
      <c r="F4" s="70"/>
      <c r="G4" s="70"/>
      <c r="H4" s="70"/>
      <c r="I4" s="70"/>
      <c r="J4" s="70"/>
      <c r="K4" s="70"/>
      <c r="L4" s="70"/>
      <c r="M4" s="70"/>
      <c r="N4" s="70"/>
      <c r="O4" s="70"/>
      <c r="P4" s="71"/>
      <c r="AE4" s="22"/>
    </row>
    <row r="5" spans="1:31" x14ac:dyDescent="0.25">
      <c r="A5" s="79"/>
      <c r="B5" s="72"/>
      <c r="C5" s="73"/>
      <c r="D5" s="73"/>
      <c r="E5" s="73"/>
      <c r="F5" s="73"/>
      <c r="G5" s="73"/>
      <c r="H5" s="73"/>
      <c r="I5" s="73"/>
      <c r="J5" s="73"/>
      <c r="K5" s="73"/>
      <c r="L5" s="73"/>
      <c r="M5" s="73"/>
      <c r="N5" s="73"/>
      <c r="O5" s="73"/>
      <c r="P5" s="74"/>
      <c r="AE5" s="22"/>
    </row>
    <row r="6" spans="1:31" x14ac:dyDescent="0.25">
      <c r="A6" s="79"/>
      <c r="B6" s="72"/>
      <c r="C6" s="73"/>
      <c r="D6" s="73"/>
      <c r="E6" s="73"/>
      <c r="F6" s="73"/>
      <c r="G6" s="73"/>
      <c r="H6" s="73"/>
      <c r="I6" s="73"/>
      <c r="J6" s="73"/>
      <c r="K6" s="73"/>
      <c r="L6" s="73"/>
      <c r="M6" s="73"/>
      <c r="N6" s="73"/>
      <c r="O6" s="73"/>
      <c r="P6" s="74"/>
      <c r="AE6" s="22"/>
    </row>
    <row r="7" spans="1:31" ht="14.4" thickBot="1" x14ac:dyDescent="0.3">
      <c r="A7" s="80"/>
      <c r="B7" s="75"/>
      <c r="C7" s="76"/>
      <c r="D7" s="76"/>
      <c r="E7" s="76"/>
      <c r="F7" s="76"/>
      <c r="G7" s="76"/>
      <c r="H7" s="76"/>
      <c r="I7" s="76"/>
      <c r="J7" s="76"/>
      <c r="K7" s="76"/>
      <c r="L7" s="76"/>
      <c r="M7" s="76"/>
      <c r="N7" s="76"/>
      <c r="O7" s="76"/>
      <c r="P7" s="77"/>
      <c r="Q7" s="23"/>
      <c r="R7" s="23"/>
      <c r="S7" s="23"/>
      <c r="T7" s="23"/>
      <c r="U7" s="23"/>
      <c r="V7" s="23"/>
      <c r="W7" s="23"/>
      <c r="X7" s="23"/>
      <c r="Y7" s="23"/>
      <c r="Z7" s="23"/>
      <c r="AA7" s="23"/>
      <c r="AB7" s="23"/>
      <c r="AC7" s="23"/>
      <c r="AD7" s="23"/>
      <c r="AE7" s="24"/>
    </row>
    <row r="8" spans="1:31" ht="14.4" thickTop="1" x14ac:dyDescent="0.25">
      <c r="B8" s="17"/>
    </row>
    <row r="9" spans="1:31" ht="14.4" thickBot="1" x14ac:dyDescent="0.3">
      <c r="B9" s="17"/>
    </row>
    <row r="10" spans="1:31" ht="18" thickTop="1" x14ac:dyDescent="0.25">
      <c r="A10" s="78" t="s">
        <v>39</v>
      </c>
      <c r="B10" s="21"/>
      <c r="C10" s="66" t="s">
        <v>45</v>
      </c>
      <c r="D10" s="66"/>
      <c r="E10" s="66"/>
      <c r="F10" s="66"/>
      <c r="G10" s="66"/>
      <c r="H10" s="66"/>
      <c r="I10" s="66"/>
      <c r="J10" s="66"/>
      <c r="K10" s="66"/>
      <c r="L10" s="66"/>
      <c r="M10" s="66"/>
      <c r="N10" s="66"/>
      <c r="O10" s="66"/>
      <c r="P10" s="66"/>
      <c r="Q10" s="66"/>
      <c r="R10" s="66"/>
      <c r="S10" s="66"/>
      <c r="T10" s="66"/>
      <c r="U10" s="66"/>
      <c r="V10" s="81"/>
      <c r="W10" s="19"/>
      <c r="X10" s="19"/>
      <c r="Y10" s="19"/>
      <c r="Z10" s="19"/>
      <c r="AA10" s="19"/>
      <c r="AB10" s="19"/>
      <c r="AC10" s="19"/>
      <c r="AD10" s="19"/>
      <c r="AE10" s="20"/>
    </row>
    <row r="11" spans="1:31" ht="15.6" x14ac:dyDescent="0.3">
      <c r="A11" s="79"/>
      <c r="B11" s="18" t="s">
        <v>36</v>
      </c>
      <c r="C11" s="32">
        <v>0.37</v>
      </c>
      <c r="D11" s="32">
        <v>0.32</v>
      </c>
      <c r="E11" s="32">
        <v>0.48</v>
      </c>
      <c r="F11" s="32">
        <v>0.37</v>
      </c>
      <c r="G11" s="32">
        <v>0.44</v>
      </c>
      <c r="H11" s="32">
        <v>0.28999999999999998</v>
      </c>
      <c r="I11" s="32">
        <v>0.36</v>
      </c>
      <c r="J11" s="32">
        <v>0.38</v>
      </c>
      <c r="K11" s="32">
        <v>0.44</v>
      </c>
      <c r="L11" s="32">
        <v>0.43</v>
      </c>
      <c r="M11" s="32">
        <v>0.43</v>
      </c>
      <c r="N11" s="32">
        <v>0.43</v>
      </c>
      <c r="O11" s="32">
        <v>0.3</v>
      </c>
      <c r="P11" s="32">
        <v>0.34</v>
      </c>
      <c r="Q11" s="32">
        <v>0.46</v>
      </c>
      <c r="R11" s="32">
        <v>0.34</v>
      </c>
      <c r="S11" s="32">
        <v>0.28999999999999998</v>
      </c>
      <c r="T11" s="32">
        <v>0.34</v>
      </c>
      <c r="U11" s="32">
        <v>0.35</v>
      </c>
      <c r="V11" s="33">
        <v>0.26</v>
      </c>
    </row>
    <row r="12" spans="1:31" ht="15.6" x14ac:dyDescent="0.3">
      <c r="A12" s="79"/>
      <c r="B12" s="18" t="s">
        <v>37</v>
      </c>
      <c r="C12" s="32">
        <v>0.36</v>
      </c>
      <c r="D12" s="32">
        <v>0.36</v>
      </c>
      <c r="E12" s="32">
        <v>0.33</v>
      </c>
      <c r="F12" s="32">
        <v>0.35</v>
      </c>
      <c r="G12" s="32">
        <v>0.43</v>
      </c>
      <c r="H12" s="32">
        <v>0.37</v>
      </c>
      <c r="I12" s="32">
        <v>0.43</v>
      </c>
      <c r="J12" s="32">
        <v>0.33</v>
      </c>
      <c r="K12" s="32">
        <v>0.4</v>
      </c>
      <c r="L12" s="32">
        <v>0.37</v>
      </c>
      <c r="M12" s="32">
        <v>0.53</v>
      </c>
      <c r="N12" s="32">
        <v>0.35</v>
      </c>
      <c r="O12" s="32">
        <v>0.42</v>
      </c>
      <c r="P12" s="32">
        <v>0.51</v>
      </c>
      <c r="Q12" s="32">
        <v>0.35</v>
      </c>
      <c r="R12" s="32">
        <v>0.45</v>
      </c>
      <c r="S12" s="32">
        <v>0.33</v>
      </c>
      <c r="T12" s="32">
        <v>0.46</v>
      </c>
      <c r="U12" s="32">
        <v>0.26</v>
      </c>
      <c r="V12" s="33">
        <v>0.38</v>
      </c>
    </row>
    <row r="13" spans="1:31" x14ac:dyDescent="0.25">
      <c r="A13" s="79"/>
      <c r="B13" s="69" t="s">
        <v>43</v>
      </c>
      <c r="C13" s="70"/>
      <c r="D13" s="70"/>
      <c r="E13" s="70"/>
      <c r="F13" s="70"/>
      <c r="G13" s="70"/>
      <c r="H13" s="70"/>
      <c r="I13" s="70"/>
      <c r="J13" s="70"/>
      <c r="K13" s="70"/>
      <c r="L13" s="70"/>
      <c r="M13" s="70"/>
      <c r="N13" s="70"/>
      <c r="O13" s="70"/>
      <c r="P13" s="71"/>
      <c r="V13" s="22"/>
    </row>
    <row r="14" spans="1:31" x14ac:dyDescent="0.25">
      <c r="A14" s="79"/>
      <c r="B14" s="72"/>
      <c r="C14" s="73"/>
      <c r="D14" s="73"/>
      <c r="E14" s="73"/>
      <c r="F14" s="73"/>
      <c r="G14" s="73"/>
      <c r="H14" s="73"/>
      <c r="I14" s="73"/>
      <c r="J14" s="73"/>
      <c r="K14" s="73"/>
      <c r="L14" s="73"/>
      <c r="M14" s="73"/>
      <c r="N14" s="73"/>
      <c r="O14" s="73"/>
      <c r="P14" s="74"/>
      <c r="V14" s="22"/>
    </row>
    <row r="15" spans="1:31" x14ac:dyDescent="0.25">
      <c r="A15" s="79"/>
      <c r="B15" s="72"/>
      <c r="C15" s="73"/>
      <c r="D15" s="73"/>
      <c r="E15" s="73"/>
      <c r="F15" s="73"/>
      <c r="G15" s="73"/>
      <c r="H15" s="73"/>
      <c r="I15" s="73"/>
      <c r="J15" s="73"/>
      <c r="K15" s="73"/>
      <c r="L15" s="73"/>
      <c r="M15" s="73"/>
      <c r="N15" s="73"/>
      <c r="O15" s="73"/>
      <c r="P15" s="74"/>
      <c r="V15" s="22"/>
    </row>
    <row r="16" spans="1:31" ht="14.4" thickBot="1" x14ac:dyDescent="0.3">
      <c r="A16" s="80"/>
      <c r="B16" s="75"/>
      <c r="C16" s="76"/>
      <c r="D16" s="76"/>
      <c r="E16" s="76"/>
      <c r="F16" s="76"/>
      <c r="G16" s="76"/>
      <c r="H16" s="76"/>
      <c r="I16" s="76"/>
      <c r="J16" s="76"/>
      <c r="K16" s="76"/>
      <c r="L16" s="76"/>
      <c r="M16" s="76"/>
      <c r="N16" s="76"/>
      <c r="O16" s="76"/>
      <c r="P16" s="77"/>
      <c r="Q16" s="23"/>
      <c r="R16" s="23"/>
      <c r="S16" s="23"/>
      <c r="T16" s="23"/>
      <c r="U16" s="23"/>
      <c r="V16" s="24"/>
    </row>
    <row r="17" spans="2:2" ht="14.4" thickTop="1" x14ac:dyDescent="0.25">
      <c r="B17" s="17"/>
    </row>
    <row r="18" spans="2:2" x14ac:dyDescent="0.25">
      <c r="B18" s="17"/>
    </row>
    <row r="19" spans="2:2" x14ac:dyDescent="0.25">
      <c r="B19" s="17"/>
    </row>
    <row r="20" spans="2:2" x14ac:dyDescent="0.25">
      <c r="B20" s="17"/>
    </row>
    <row r="21" spans="2:2" x14ac:dyDescent="0.25">
      <c r="B21" s="17"/>
    </row>
    <row r="22" spans="2:2" x14ac:dyDescent="0.25">
      <c r="B22" s="17"/>
    </row>
    <row r="23" spans="2:2" x14ac:dyDescent="0.25">
      <c r="B23" s="17"/>
    </row>
    <row r="24" spans="2:2" x14ac:dyDescent="0.25">
      <c r="B24" s="17"/>
    </row>
    <row r="25" spans="2:2" x14ac:dyDescent="0.25">
      <c r="B25" s="17"/>
    </row>
    <row r="26" spans="2:2" x14ac:dyDescent="0.25">
      <c r="B26" s="17"/>
    </row>
    <row r="27" spans="2:2" x14ac:dyDescent="0.25">
      <c r="B27" s="17"/>
    </row>
    <row r="28" spans="2:2" x14ac:dyDescent="0.25">
      <c r="B28" s="17"/>
    </row>
    <row r="29" spans="2:2" x14ac:dyDescent="0.25">
      <c r="B29" s="17"/>
    </row>
    <row r="30" spans="2:2" x14ac:dyDescent="0.25">
      <c r="B30" s="17"/>
    </row>
    <row r="31" spans="2:2" x14ac:dyDescent="0.25">
      <c r="B31" s="17"/>
    </row>
    <row r="32" spans="2:2" x14ac:dyDescent="0.25">
      <c r="B32" s="17"/>
    </row>
    <row r="33" spans="2:2" x14ac:dyDescent="0.25">
      <c r="B33" s="17"/>
    </row>
    <row r="34" spans="2:2" x14ac:dyDescent="0.25">
      <c r="B34" s="17"/>
    </row>
    <row r="35" spans="2:2" x14ac:dyDescent="0.25">
      <c r="B35" s="17"/>
    </row>
    <row r="36" spans="2:2" x14ac:dyDescent="0.25">
      <c r="B36" s="17"/>
    </row>
    <row r="37" spans="2:2" x14ac:dyDescent="0.25">
      <c r="B37" s="17"/>
    </row>
    <row r="38" spans="2:2" x14ac:dyDescent="0.25">
      <c r="B38" s="17"/>
    </row>
  </sheetData>
  <mergeCells count="6">
    <mergeCell ref="C1:AE1"/>
    <mergeCell ref="B4:P7"/>
    <mergeCell ref="A1:A7"/>
    <mergeCell ref="A10:A16"/>
    <mergeCell ref="B13:P16"/>
    <mergeCell ref="C10:V10"/>
  </mergeCells>
  <phoneticPr fontId="1"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F382FCB-67FD-41AD-BA43-81274B9EAD58}">
  <dimension ref="A1:AE25"/>
  <sheetViews>
    <sheetView zoomScale="59" zoomScaleNormal="70" workbookViewId="0">
      <selection activeCell="G33" sqref="G33"/>
    </sheetView>
  </sheetViews>
  <sheetFormatPr defaultRowHeight="13.8" x14ac:dyDescent="0.25"/>
  <cols>
    <col min="1" max="1" width="11.5546875" customWidth="1"/>
    <col min="2" max="2" width="33.77734375" customWidth="1"/>
    <col min="3" max="3" width="52" customWidth="1"/>
    <col min="4" max="4" width="47.21875" customWidth="1"/>
    <col min="5" max="5" width="47.77734375" customWidth="1"/>
    <col min="6" max="6" width="30.88671875" customWidth="1"/>
    <col min="7" max="7" width="30.5546875" customWidth="1"/>
    <col min="8" max="8" width="28.109375" customWidth="1"/>
    <col min="9" max="9" width="41.6640625" customWidth="1"/>
    <col min="10" max="10" width="13.21875" customWidth="1"/>
  </cols>
  <sheetData>
    <row r="1" spans="1:31" ht="18" thickTop="1" x14ac:dyDescent="0.25">
      <c r="A1" s="138" t="s">
        <v>40</v>
      </c>
      <c r="B1" s="139"/>
      <c r="C1" s="140" t="s">
        <v>46</v>
      </c>
      <c r="D1" s="140"/>
      <c r="E1" s="140"/>
      <c r="F1" s="140"/>
      <c r="G1" s="140"/>
      <c r="H1" s="140"/>
      <c r="I1" s="140"/>
      <c r="J1" s="141"/>
      <c r="K1" s="26"/>
      <c r="L1" s="26"/>
      <c r="M1" s="26"/>
      <c r="N1" s="26"/>
      <c r="O1" s="26"/>
      <c r="P1" s="26"/>
      <c r="Q1" s="26"/>
      <c r="R1" s="26"/>
      <c r="S1" s="26"/>
      <c r="T1" s="26"/>
      <c r="U1" s="26"/>
      <c r="V1" s="26"/>
      <c r="W1" s="26"/>
      <c r="X1" s="26"/>
      <c r="Y1" s="26"/>
      <c r="Z1" s="26"/>
      <c r="AA1" s="26"/>
      <c r="AB1" s="26"/>
      <c r="AC1" s="26"/>
      <c r="AD1" s="26"/>
      <c r="AE1" s="27"/>
    </row>
    <row r="2" spans="1:31" ht="15.6" x14ac:dyDescent="0.3">
      <c r="A2" s="142"/>
      <c r="B2" s="143" t="s">
        <v>41</v>
      </c>
      <c r="C2" s="144">
        <v>0.46</v>
      </c>
      <c r="D2" s="144">
        <v>0.56000000000000005</v>
      </c>
      <c r="E2" s="144">
        <v>0.51</v>
      </c>
      <c r="F2" s="144">
        <v>0.48</v>
      </c>
      <c r="G2" s="144">
        <v>0.46</v>
      </c>
      <c r="H2" s="144">
        <v>0.37</v>
      </c>
      <c r="I2" s="144">
        <v>0.35</v>
      </c>
      <c r="J2" s="145">
        <v>0.55000000000000004</v>
      </c>
    </row>
    <row r="3" spans="1:31" ht="15.6" x14ac:dyDescent="0.3">
      <c r="A3" s="142"/>
      <c r="B3" s="143" t="s">
        <v>42</v>
      </c>
      <c r="C3" s="144">
        <v>0.44</v>
      </c>
      <c r="D3" s="144">
        <v>0.44</v>
      </c>
      <c r="E3" s="144">
        <v>0.46</v>
      </c>
      <c r="F3" s="144">
        <v>0.45</v>
      </c>
      <c r="G3" s="144">
        <v>0.51</v>
      </c>
      <c r="H3" s="144">
        <v>0.47</v>
      </c>
      <c r="I3" s="144">
        <v>0.54</v>
      </c>
      <c r="J3" s="145">
        <v>0.39</v>
      </c>
    </row>
    <row r="4" spans="1:31" ht="13.8" customHeight="1" x14ac:dyDescent="0.25">
      <c r="A4" s="142"/>
      <c r="B4" s="69" t="s">
        <v>43</v>
      </c>
      <c r="C4" s="70"/>
      <c r="D4" s="70"/>
      <c r="E4" s="70"/>
      <c r="F4" s="70"/>
      <c r="G4" s="70"/>
      <c r="H4" s="70"/>
      <c r="I4" s="70"/>
      <c r="J4" s="146"/>
      <c r="K4" s="28"/>
      <c r="L4" s="28"/>
      <c r="M4" s="28"/>
      <c r="N4" s="28"/>
      <c r="O4" s="28"/>
      <c r="P4" s="28"/>
    </row>
    <row r="5" spans="1:31" ht="13.8" customHeight="1" x14ac:dyDescent="0.25">
      <c r="A5" s="142"/>
      <c r="B5" s="72"/>
      <c r="C5" s="147"/>
      <c r="D5" s="147"/>
      <c r="E5" s="147"/>
      <c r="F5" s="147"/>
      <c r="G5" s="147"/>
      <c r="H5" s="147"/>
      <c r="I5" s="147"/>
      <c r="J5" s="148"/>
      <c r="K5" s="28"/>
      <c r="L5" s="28"/>
      <c r="M5" s="28"/>
      <c r="N5" s="28"/>
      <c r="O5" s="28"/>
      <c r="P5" s="28"/>
    </row>
    <row r="6" spans="1:31" ht="13.8" customHeight="1" x14ac:dyDescent="0.25">
      <c r="A6" s="142"/>
      <c r="B6" s="72"/>
      <c r="C6" s="147"/>
      <c r="D6" s="147"/>
      <c r="E6" s="147"/>
      <c r="F6" s="147"/>
      <c r="G6" s="147"/>
      <c r="H6" s="147"/>
      <c r="I6" s="147"/>
      <c r="J6" s="148"/>
      <c r="K6" s="28"/>
      <c r="L6" s="28"/>
      <c r="M6" s="28"/>
      <c r="N6" s="28"/>
      <c r="O6" s="28"/>
      <c r="P6" s="28"/>
    </row>
    <row r="7" spans="1:31" ht="14.4" customHeight="1" thickBot="1" x14ac:dyDescent="0.3">
      <c r="A7" s="149"/>
      <c r="B7" s="150"/>
      <c r="C7" s="151"/>
      <c r="D7" s="151"/>
      <c r="E7" s="151"/>
      <c r="F7" s="151"/>
      <c r="G7" s="151"/>
      <c r="H7" s="151"/>
      <c r="I7" s="151"/>
      <c r="J7" s="152"/>
      <c r="K7" s="28"/>
      <c r="L7" s="28"/>
      <c r="M7" s="28"/>
      <c r="N7" s="28"/>
      <c r="O7" s="28"/>
      <c r="P7" s="28"/>
    </row>
    <row r="9" spans="1:31" ht="14.4" thickBot="1" x14ac:dyDescent="0.3">
      <c r="B9" s="17"/>
    </row>
    <row r="10" spans="1:31" x14ac:dyDescent="0.25">
      <c r="A10" s="138" t="s">
        <v>71</v>
      </c>
      <c r="B10" s="153" t="s">
        <v>55</v>
      </c>
      <c r="C10" s="153" t="s">
        <v>64</v>
      </c>
      <c r="D10" s="153" t="s">
        <v>65</v>
      </c>
      <c r="E10" s="154" t="s">
        <v>66</v>
      </c>
    </row>
    <row r="11" spans="1:31" x14ac:dyDescent="0.25">
      <c r="A11" s="142"/>
      <c r="B11" s="155" t="s">
        <v>67</v>
      </c>
      <c r="C11" s="155">
        <v>67049</v>
      </c>
      <c r="D11" s="155">
        <v>72497</v>
      </c>
      <c r="E11" s="156">
        <v>68729</v>
      </c>
    </row>
    <row r="12" spans="1:31" x14ac:dyDescent="0.25">
      <c r="A12" s="142"/>
      <c r="B12" s="155" t="s">
        <v>68</v>
      </c>
      <c r="C12" s="155">
        <v>90902</v>
      </c>
      <c r="D12" s="155">
        <v>99529</v>
      </c>
      <c r="E12" s="156">
        <v>94561</v>
      </c>
    </row>
    <row r="13" spans="1:31" x14ac:dyDescent="0.25">
      <c r="A13" s="142"/>
      <c r="B13" s="155" t="s">
        <v>69</v>
      </c>
      <c r="C13" s="155">
        <v>36756</v>
      </c>
      <c r="D13" s="155">
        <v>39611</v>
      </c>
      <c r="E13" s="156">
        <v>36895</v>
      </c>
    </row>
    <row r="14" spans="1:31" ht="14.4" thickBot="1" x14ac:dyDescent="0.3">
      <c r="A14" s="149"/>
      <c r="B14" s="157" t="s">
        <v>70</v>
      </c>
      <c r="C14" s="157">
        <v>57675</v>
      </c>
      <c r="D14" s="157">
        <v>64959</v>
      </c>
      <c r="E14" s="158">
        <v>60069</v>
      </c>
    </row>
    <row r="15" spans="1:31" x14ac:dyDescent="0.25">
      <c r="B15" s="17"/>
    </row>
    <row r="16" spans="1:31" x14ac:dyDescent="0.25">
      <c r="B16" s="17"/>
    </row>
    <row r="17" spans="1:10" ht="14.4" thickBot="1" x14ac:dyDescent="0.3"/>
    <row r="18" spans="1:10" x14ac:dyDescent="0.25">
      <c r="A18" s="159" t="s">
        <v>87</v>
      </c>
      <c r="B18" s="139"/>
      <c r="C18" s="160" t="s">
        <v>72</v>
      </c>
      <c r="D18" s="160" t="s">
        <v>73</v>
      </c>
      <c r="E18" s="160" t="s">
        <v>74</v>
      </c>
      <c r="F18" s="160" t="s">
        <v>75</v>
      </c>
      <c r="G18" s="160" t="s">
        <v>76</v>
      </c>
      <c r="H18" s="160" t="s">
        <v>77</v>
      </c>
      <c r="I18" s="160" t="s">
        <v>79</v>
      </c>
      <c r="J18" s="161" t="s">
        <v>80</v>
      </c>
    </row>
    <row r="19" spans="1:10" ht="15.6" x14ac:dyDescent="0.25">
      <c r="A19" s="133"/>
      <c r="B19" s="82" t="s">
        <v>78</v>
      </c>
      <c r="C19" s="162">
        <v>32158000</v>
      </c>
      <c r="D19" s="162">
        <v>28217000</v>
      </c>
      <c r="E19" s="162">
        <v>40022000</v>
      </c>
      <c r="F19" s="162">
        <v>0</v>
      </c>
      <c r="G19" s="162">
        <v>0</v>
      </c>
      <c r="H19" s="162">
        <v>12988000</v>
      </c>
      <c r="I19" s="162">
        <v>2.58</v>
      </c>
      <c r="J19" s="163">
        <v>6.2909999999999997E-3</v>
      </c>
    </row>
    <row r="20" spans="1:10" ht="15.6" x14ac:dyDescent="0.25">
      <c r="A20" s="133"/>
      <c r="B20" s="82" t="s">
        <v>81</v>
      </c>
      <c r="C20" s="162">
        <v>25744000</v>
      </c>
      <c r="D20" s="162">
        <v>26514000</v>
      </c>
      <c r="E20" s="162">
        <v>36389000</v>
      </c>
      <c r="F20" s="162">
        <v>0</v>
      </c>
      <c r="G20" s="162">
        <v>12199000</v>
      </c>
      <c r="H20" s="162">
        <v>0</v>
      </c>
      <c r="I20" s="162">
        <v>2.42</v>
      </c>
      <c r="J20" s="163">
        <v>8.6999999999999994E-3</v>
      </c>
    </row>
    <row r="21" spans="1:10" ht="15.6" x14ac:dyDescent="0.25">
      <c r="A21" s="133"/>
      <c r="B21" s="82" t="s">
        <v>82</v>
      </c>
      <c r="C21" s="162">
        <v>126140000</v>
      </c>
      <c r="D21" s="162">
        <v>126650000</v>
      </c>
      <c r="E21" s="162">
        <v>141290000</v>
      </c>
      <c r="F21" s="162">
        <v>63104000</v>
      </c>
      <c r="G21" s="162">
        <v>68906000</v>
      </c>
      <c r="H21" s="162">
        <v>45811000</v>
      </c>
      <c r="I21" s="162">
        <v>2.23</v>
      </c>
      <c r="J21" s="163">
        <v>1.075E-3</v>
      </c>
    </row>
    <row r="22" spans="1:10" ht="15.6" x14ac:dyDescent="0.25">
      <c r="A22" s="133"/>
      <c r="B22" s="82" t="s">
        <v>83</v>
      </c>
      <c r="C22" s="162">
        <v>0</v>
      </c>
      <c r="D22" s="162">
        <v>34206000</v>
      </c>
      <c r="E22" s="162">
        <v>0</v>
      </c>
      <c r="F22" s="162">
        <v>54837000</v>
      </c>
      <c r="G22" s="162">
        <v>47837000</v>
      </c>
      <c r="H22" s="162">
        <v>44215000</v>
      </c>
      <c r="I22" s="162">
        <v>0.7</v>
      </c>
      <c r="J22" s="163">
        <v>3.3612000000000003E-2</v>
      </c>
    </row>
    <row r="23" spans="1:10" ht="15.6" x14ac:dyDescent="0.25">
      <c r="A23" s="133"/>
      <c r="B23" s="82" t="s">
        <v>84</v>
      </c>
      <c r="C23" s="162">
        <v>15316000</v>
      </c>
      <c r="D23" s="162">
        <v>21561000</v>
      </c>
      <c r="E23" s="162">
        <v>22820000</v>
      </c>
      <c r="F23" s="162">
        <v>31372000</v>
      </c>
      <c r="G23" s="162">
        <v>34709000</v>
      </c>
      <c r="H23" s="162">
        <v>27383000</v>
      </c>
      <c r="I23" s="162">
        <v>0.64</v>
      </c>
      <c r="J23" s="163">
        <v>2.3102000000000001E-2</v>
      </c>
    </row>
    <row r="24" spans="1:10" ht="15.6" x14ac:dyDescent="0.25">
      <c r="A24" s="133"/>
      <c r="B24" s="82" t="s">
        <v>85</v>
      </c>
      <c r="C24" s="162">
        <v>45801000</v>
      </c>
      <c r="D24" s="162">
        <v>30091000</v>
      </c>
      <c r="E24" s="162">
        <v>44237000</v>
      </c>
      <c r="F24" s="162">
        <v>61279000</v>
      </c>
      <c r="G24" s="162">
        <v>70345000</v>
      </c>
      <c r="H24" s="162">
        <v>80277000</v>
      </c>
      <c r="I24" s="162">
        <v>0.56999999999999995</v>
      </c>
      <c r="J24" s="163">
        <v>1.4583E-2</v>
      </c>
    </row>
    <row r="25" spans="1:10" ht="16.2" thickBot="1" x14ac:dyDescent="0.3">
      <c r="A25" s="135"/>
      <c r="B25" s="129" t="s">
        <v>86</v>
      </c>
      <c r="C25" s="164">
        <v>23948000</v>
      </c>
      <c r="D25" s="164">
        <v>31380000</v>
      </c>
      <c r="E25" s="164">
        <v>33977000</v>
      </c>
      <c r="F25" s="164">
        <v>44363000</v>
      </c>
      <c r="G25" s="164">
        <v>56159000</v>
      </c>
      <c r="H25" s="164">
        <v>53112000</v>
      </c>
      <c r="I25" s="164">
        <v>0.56999999999999995</v>
      </c>
      <c r="J25" s="165">
        <v>9.8709999999999996E-3</v>
      </c>
    </row>
  </sheetData>
  <mergeCells count="5">
    <mergeCell ref="A1:A7"/>
    <mergeCell ref="C1:J1"/>
    <mergeCell ref="B4:J7"/>
    <mergeCell ref="A10:A14"/>
    <mergeCell ref="A18:A25"/>
  </mergeCells>
  <phoneticPr fontId="1"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5761F53-E3F7-43D4-BE6E-B2E77910E391}">
  <dimension ref="A1:N24"/>
  <sheetViews>
    <sheetView tabSelected="1" topLeftCell="A4" zoomScale="112" zoomScaleNormal="85" workbookViewId="0">
      <selection activeCell="R12" sqref="R12"/>
    </sheetView>
  </sheetViews>
  <sheetFormatPr defaultRowHeight="13.8" x14ac:dyDescent="0.25"/>
  <cols>
    <col min="2" max="2" width="22.44140625" customWidth="1"/>
  </cols>
  <sheetData>
    <row r="1" spans="1:14" ht="17.399999999999999" x14ac:dyDescent="0.25">
      <c r="A1" s="138" t="s">
        <v>50</v>
      </c>
      <c r="B1" s="170"/>
      <c r="C1" s="171" t="s">
        <v>52</v>
      </c>
      <c r="D1" s="171"/>
      <c r="E1" s="171"/>
      <c r="F1" s="171"/>
      <c r="G1" s="171"/>
      <c r="H1" s="171"/>
      <c r="I1" s="171"/>
      <c r="J1" s="171"/>
      <c r="K1" s="171"/>
      <c r="L1" s="171"/>
      <c r="M1" s="171"/>
      <c r="N1" s="172"/>
    </row>
    <row r="2" spans="1:14" ht="15.6" customHeight="1" x14ac:dyDescent="0.3">
      <c r="A2" s="142"/>
      <c r="B2" s="29" t="s">
        <v>47</v>
      </c>
      <c r="C2" s="166" t="s">
        <v>48</v>
      </c>
      <c r="D2" s="166"/>
      <c r="E2" s="166"/>
      <c r="F2" s="166"/>
      <c r="G2" s="166"/>
      <c r="H2" s="166"/>
      <c r="I2" s="166" t="s">
        <v>49</v>
      </c>
      <c r="J2" s="166"/>
      <c r="K2" s="166"/>
      <c r="L2" s="166"/>
      <c r="M2" s="166"/>
      <c r="N2" s="173"/>
    </row>
    <row r="3" spans="1:14" ht="13.8" customHeight="1" x14ac:dyDescent="0.25">
      <c r="A3" s="142"/>
      <c r="B3" s="31">
        <v>0</v>
      </c>
      <c r="C3" s="167">
        <v>0</v>
      </c>
      <c r="D3" s="167">
        <v>0</v>
      </c>
      <c r="E3" s="167">
        <v>0</v>
      </c>
      <c r="F3" s="167">
        <v>0</v>
      </c>
      <c r="G3" s="167">
        <v>0</v>
      </c>
      <c r="H3" s="167">
        <v>0</v>
      </c>
      <c r="I3" s="167">
        <v>0</v>
      </c>
      <c r="J3" s="167">
        <v>0</v>
      </c>
      <c r="K3" s="167">
        <v>0</v>
      </c>
      <c r="L3" s="167">
        <v>0</v>
      </c>
      <c r="M3" s="167">
        <v>0</v>
      </c>
      <c r="N3" s="174">
        <v>0</v>
      </c>
    </row>
    <row r="4" spans="1:14" ht="13.8" customHeight="1" x14ac:dyDescent="0.25">
      <c r="A4" s="142"/>
      <c r="B4" s="31">
        <v>6</v>
      </c>
      <c r="C4" s="167">
        <v>15.28314</v>
      </c>
      <c r="D4" s="167">
        <v>8.6775859999999998</v>
      </c>
      <c r="E4" s="167">
        <v>14.50995</v>
      </c>
      <c r="F4" s="167">
        <v>11.907349999999999</v>
      </c>
      <c r="G4" s="167">
        <v>9.9595439999999993</v>
      </c>
      <c r="H4" s="167">
        <v>10.92098</v>
      </c>
      <c r="I4" s="167">
        <v>21.30161</v>
      </c>
      <c r="J4" s="167">
        <v>15.635590000000001</v>
      </c>
      <c r="K4" s="167">
        <v>19.082190000000001</v>
      </c>
      <c r="L4" s="167">
        <v>7.0229629999999998</v>
      </c>
      <c r="M4" s="167">
        <v>10.525180000000001</v>
      </c>
      <c r="N4" s="174">
        <v>20.53623</v>
      </c>
    </row>
    <row r="5" spans="1:14" ht="13.8" customHeight="1" x14ac:dyDescent="0.25">
      <c r="A5" s="142"/>
      <c r="B5" s="31">
        <v>9</v>
      </c>
      <c r="C5" s="167">
        <v>73.402519999999996</v>
      </c>
      <c r="D5" s="167">
        <v>43.982109999999999</v>
      </c>
      <c r="E5" s="167">
        <v>61.449339999999999</v>
      </c>
      <c r="F5" s="167">
        <v>52.528619999999997</v>
      </c>
      <c r="G5" s="167">
        <v>54.9221</v>
      </c>
      <c r="H5" s="167">
        <v>64.924149999999997</v>
      </c>
      <c r="I5" s="167">
        <v>79.787400000000005</v>
      </c>
      <c r="J5" s="167">
        <v>65.339209999999994</v>
      </c>
      <c r="K5" s="167">
        <v>110.94240000000001</v>
      </c>
      <c r="L5" s="167">
        <v>48.358550000000001</v>
      </c>
      <c r="M5" s="167">
        <v>49.240220000000001</v>
      </c>
      <c r="N5" s="174">
        <v>121.90860000000001</v>
      </c>
    </row>
    <row r="6" spans="1:14" ht="13.8" customHeight="1" x14ac:dyDescent="0.25">
      <c r="A6" s="142"/>
      <c r="B6" s="31">
        <v>13</v>
      </c>
      <c r="C6" s="167">
        <v>470.62810000000002</v>
      </c>
      <c r="D6" s="167">
        <v>220.41919999999999</v>
      </c>
      <c r="E6" s="167">
        <v>400.15800000000002</v>
      </c>
      <c r="F6" s="167">
        <v>332.8485</v>
      </c>
      <c r="G6" s="167">
        <v>212.96190000000001</v>
      </c>
      <c r="H6" s="167">
        <v>265.57760000000002</v>
      </c>
      <c r="I6" s="167">
        <v>561.10230000000001</v>
      </c>
      <c r="J6" s="167">
        <v>351.75819999999999</v>
      </c>
      <c r="K6" s="167">
        <v>474.4402</v>
      </c>
      <c r="L6" s="167">
        <v>378.90039999999999</v>
      </c>
      <c r="M6" s="167">
        <v>328.05439999999999</v>
      </c>
      <c r="N6" s="174">
        <v>580.54449999999997</v>
      </c>
    </row>
    <row r="7" spans="1:14" ht="13.8" customHeight="1" x14ac:dyDescent="0.25">
      <c r="A7" s="142"/>
      <c r="B7" s="31">
        <v>16</v>
      </c>
      <c r="C7" s="167">
        <v>613.54960000000005</v>
      </c>
      <c r="D7" s="167">
        <v>400.66919999999999</v>
      </c>
      <c r="E7" s="167">
        <v>881.49969999999996</v>
      </c>
      <c r="F7" s="167">
        <v>368.39109999999999</v>
      </c>
      <c r="G7" s="167">
        <v>564.60659999999996</v>
      </c>
      <c r="H7" s="167">
        <v>540.33130000000006</v>
      </c>
      <c r="I7" s="167">
        <v>1029.165</v>
      </c>
      <c r="J7" s="167">
        <v>422.68759999999997</v>
      </c>
      <c r="K7" s="167">
        <v>939.16700000000003</v>
      </c>
      <c r="L7" s="167">
        <v>447.47089999999997</v>
      </c>
      <c r="M7" s="167">
        <v>398.49900000000002</v>
      </c>
      <c r="N7" s="174">
        <v>920.71439999999996</v>
      </c>
    </row>
    <row r="8" spans="1:14" ht="13.8" customHeight="1" x14ac:dyDescent="0.25">
      <c r="A8" s="142"/>
      <c r="B8" s="168">
        <v>19</v>
      </c>
      <c r="C8" s="169">
        <v>1196.2380000000001</v>
      </c>
      <c r="D8" s="169">
        <v>744.495</v>
      </c>
      <c r="E8" s="169">
        <v>1076.2280000000001</v>
      </c>
      <c r="F8" s="169">
        <v>664.37620000000004</v>
      </c>
      <c r="G8" s="169">
        <v>547.77949999999998</v>
      </c>
      <c r="H8" s="169">
        <v>672.24249999999995</v>
      </c>
      <c r="I8" s="169">
        <v>1688.7760000000001</v>
      </c>
      <c r="J8" s="169">
        <v>754.27809999999999</v>
      </c>
      <c r="K8" s="169">
        <v>1324.866</v>
      </c>
      <c r="L8" s="169">
        <v>1122.4649999999999</v>
      </c>
      <c r="M8" s="169">
        <v>738.52800000000002</v>
      </c>
      <c r="N8" s="175">
        <v>1127.942</v>
      </c>
    </row>
    <row r="9" spans="1:14" ht="15.6" customHeight="1" x14ac:dyDescent="0.25">
      <c r="A9" s="142"/>
      <c r="B9" s="69" t="s">
        <v>51</v>
      </c>
      <c r="C9" s="70"/>
      <c r="D9" s="70"/>
      <c r="E9" s="70"/>
      <c r="F9" s="70"/>
      <c r="G9" s="70"/>
      <c r="H9" s="70"/>
      <c r="I9" s="70"/>
      <c r="J9" s="70"/>
      <c r="K9" s="70"/>
      <c r="L9" s="70"/>
      <c r="M9" s="70"/>
      <c r="N9" s="146"/>
    </row>
    <row r="10" spans="1:14" ht="15.6" customHeight="1" x14ac:dyDescent="0.25">
      <c r="A10" s="142"/>
      <c r="B10" s="72"/>
      <c r="C10" s="147"/>
      <c r="D10" s="147"/>
      <c r="E10" s="147"/>
      <c r="F10" s="147"/>
      <c r="G10" s="147"/>
      <c r="H10" s="147"/>
      <c r="I10" s="147"/>
      <c r="J10" s="147"/>
      <c r="K10" s="147"/>
      <c r="L10" s="147"/>
      <c r="M10" s="147"/>
      <c r="N10" s="148"/>
    </row>
    <row r="11" spans="1:14" ht="15.6" customHeight="1" x14ac:dyDescent="0.25">
      <c r="A11" s="142"/>
      <c r="B11" s="72"/>
      <c r="C11" s="147"/>
      <c r="D11" s="147"/>
      <c r="E11" s="147"/>
      <c r="F11" s="147"/>
      <c r="G11" s="147"/>
      <c r="H11" s="147"/>
      <c r="I11" s="147"/>
      <c r="J11" s="147"/>
      <c r="K11" s="147"/>
      <c r="L11" s="147"/>
      <c r="M11" s="147"/>
      <c r="N11" s="148"/>
    </row>
    <row r="12" spans="1:14" ht="15.6" customHeight="1" thickBot="1" x14ac:dyDescent="0.3">
      <c r="A12" s="149"/>
      <c r="B12" s="150"/>
      <c r="C12" s="151"/>
      <c r="D12" s="151"/>
      <c r="E12" s="151"/>
      <c r="F12" s="151"/>
      <c r="G12" s="151"/>
      <c r="H12" s="151"/>
      <c r="I12" s="151"/>
      <c r="J12" s="151"/>
      <c r="K12" s="151"/>
      <c r="L12" s="151"/>
      <c r="M12" s="151"/>
      <c r="N12" s="152"/>
    </row>
    <row r="13" spans="1:14" ht="15.6" x14ac:dyDescent="0.3">
      <c r="B13" s="30"/>
      <c r="C13" s="30"/>
      <c r="D13" s="30"/>
      <c r="E13" s="30"/>
      <c r="F13" s="30"/>
      <c r="G13" s="30"/>
      <c r="H13" s="30"/>
      <c r="I13" s="30"/>
      <c r="J13" s="30"/>
      <c r="K13" s="30"/>
      <c r="L13" s="30"/>
      <c r="M13" s="30"/>
      <c r="N13" s="30"/>
    </row>
    <row r="14" spans="1:14" ht="16.2" thickBot="1" x14ac:dyDescent="0.35">
      <c r="B14" s="30"/>
      <c r="C14" s="30"/>
      <c r="D14" s="30"/>
      <c r="E14" s="30"/>
      <c r="F14" s="30"/>
      <c r="G14" s="30"/>
      <c r="H14" s="30"/>
      <c r="I14" s="30"/>
      <c r="J14" s="30"/>
      <c r="K14" s="30"/>
      <c r="L14" s="30"/>
      <c r="M14" s="30"/>
      <c r="N14" s="30"/>
    </row>
    <row r="15" spans="1:14" ht="15.6" x14ac:dyDescent="0.3">
      <c r="A15" s="182" t="s">
        <v>54</v>
      </c>
      <c r="B15" s="183"/>
      <c r="C15" s="184" t="s">
        <v>48</v>
      </c>
      <c r="D15" s="184"/>
      <c r="E15" s="184"/>
      <c r="F15" s="184"/>
      <c r="G15" s="184"/>
      <c r="H15" s="184"/>
      <c r="I15" s="184" t="s">
        <v>49</v>
      </c>
      <c r="J15" s="184"/>
      <c r="K15" s="184"/>
      <c r="L15" s="184"/>
      <c r="M15" s="184"/>
      <c r="N15" s="185"/>
    </row>
    <row r="16" spans="1:14" x14ac:dyDescent="0.25">
      <c r="A16" s="186"/>
      <c r="B16" s="177" t="s">
        <v>53</v>
      </c>
      <c r="C16" s="178">
        <v>1.83</v>
      </c>
      <c r="D16" s="178">
        <v>1.21</v>
      </c>
      <c r="E16" s="178">
        <v>1.1399999999999999</v>
      </c>
      <c r="F16" s="178">
        <v>0.71</v>
      </c>
      <c r="G16" s="178">
        <v>0.64</v>
      </c>
      <c r="H16" s="178">
        <v>0.48</v>
      </c>
      <c r="I16" s="178">
        <v>2.21</v>
      </c>
      <c r="J16" s="178">
        <v>1.83</v>
      </c>
      <c r="K16" s="178">
        <v>1.47</v>
      </c>
      <c r="L16" s="178">
        <v>1.29</v>
      </c>
      <c r="M16" s="178">
        <v>0.97</v>
      </c>
      <c r="N16" s="187">
        <v>0.95</v>
      </c>
    </row>
    <row r="17" spans="1:14" x14ac:dyDescent="0.25">
      <c r="A17" s="186"/>
      <c r="B17" s="179" t="s">
        <v>88</v>
      </c>
      <c r="C17" s="180"/>
      <c r="D17" s="180"/>
      <c r="E17" s="180"/>
      <c r="F17" s="180"/>
      <c r="G17" s="180"/>
      <c r="H17" s="180"/>
      <c r="I17" s="180"/>
      <c r="J17" s="180"/>
      <c r="K17" s="180"/>
      <c r="L17" s="180"/>
      <c r="M17" s="180"/>
      <c r="N17" s="188"/>
    </row>
    <row r="18" spans="1:14" x14ac:dyDescent="0.25">
      <c r="A18" s="186"/>
      <c r="B18" s="181"/>
      <c r="C18" s="176"/>
      <c r="D18" s="176"/>
      <c r="E18" s="176"/>
      <c r="F18" s="176"/>
      <c r="G18" s="176"/>
      <c r="H18" s="176"/>
      <c r="I18" s="176"/>
      <c r="J18" s="176"/>
      <c r="K18" s="176"/>
      <c r="L18" s="176"/>
      <c r="M18" s="176"/>
      <c r="N18" s="189"/>
    </row>
    <row r="19" spans="1:14" ht="14.4" thickBot="1" x14ac:dyDescent="0.3">
      <c r="A19" s="190"/>
      <c r="B19" s="191"/>
      <c r="C19" s="192"/>
      <c r="D19" s="192"/>
      <c r="E19" s="192"/>
      <c r="F19" s="192"/>
      <c r="G19" s="192"/>
      <c r="H19" s="192"/>
      <c r="I19" s="192"/>
      <c r="J19" s="192"/>
      <c r="K19" s="192"/>
      <c r="L19" s="192"/>
      <c r="M19" s="192"/>
      <c r="N19" s="193"/>
    </row>
    <row r="20" spans="1:14" x14ac:dyDescent="0.25">
      <c r="B20" s="17"/>
    </row>
    <row r="21" spans="1:14" x14ac:dyDescent="0.25">
      <c r="B21" s="17"/>
    </row>
    <row r="22" spans="1:14" x14ac:dyDescent="0.25">
      <c r="B22" s="17"/>
    </row>
    <row r="23" spans="1:14" x14ac:dyDescent="0.25">
      <c r="B23" s="17"/>
    </row>
    <row r="24" spans="1:14" x14ac:dyDescent="0.25">
      <c r="B24" s="17"/>
    </row>
  </sheetData>
  <mergeCells count="9">
    <mergeCell ref="B9:N12"/>
    <mergeCell ref="A1:A12"/>
    <mergeCell ref="C15:H15"/>
    <mergeCell ref="I15:N15"/>
    <mergeCell ref="B17:N19"/>
    <mergeCell ref="A15:A19"/>
    <mergeCell ref="C2:H2"/>
    <mergeCell ref="I2:N2"/>
    <mergeCell ref="C1:N1"/>
  </mergeCells>
  <phoneticPr fontId="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5</vt:i4>
      </vt:variant>
    </vt:vector>
  </HeadingPairs>
  <TitlesOfParts>
    <vt:vector size="5" baseType="lpstr">
      <vt:lpstr>Figure S1</vt:lpstr>
      <vt:lpstr>Figure S2</vt:lpstr>
      <vt:lpstr>Figure S3</vt:lpstr>
      <vt:lpstr>Figure S4</vt:lpstr>
      <vt:lpstr>Figure S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周志辉</dc:creator>
  <cp:lastModifiedBy>志辉 周</cp:lastModifiedBy>
  <dcterms:created xsi:type="dcterms:W3CDTF">2015-06-05T18:19:34Z</dcterms:created>
  <dcterms:modified xsi:type="dcterms:W3CDTF">2025-12-23T10:10:55Z</dcterms:modified>
</cp:coreProperties>
</file>